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lena\Desktop\TBCCD1\Figuras paper 2021\figuras organizadas\"/>
    </mc:Choice>
  </mc:AlternateContent>
  <xr:revisionPtr revIDLastSave="0" documentId="8_{4B90D7D3-7E15-4382-BC35-58D433C816CA}" xr6:coauthVersionLast="47" xr6:coauthVersionMax="47" xr10:uidLastSave="{00000000-0000-0000-0000-000000000000}"/>
  <bookViews>
    <workbookView xWindow="-110" yWindow="-110" windowWidth="19420" windowHeight="10420" xr2:uid="{88112F67-789C-4024-8523-3CE7F1369BC0}"/>
  </bookViews>
  <sheets>
    <sheet name="Legend" sheetId="6" r:id="rId1"/>
    <sheet name="GO Enrich BiologicalProcess FDR" sheetId="5" r:id="rId2"/>
  </sheets>
  <definedNames>
    <definedName name="_GoBack" localSheetId="1">'GO Enrich BiologicalProcess FDR'!$J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9" i="5" l="1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8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490845B-F597-4C42-8050-0185A121F0AE}" keepAlive="1" name="Query - PantherOverRepresentationBiologicalProcess_analysis" description="Connection to the 'PantherOverRepresentationBiologicalProcess_analysis' query in the workbook." type="5" refreshedVersion="6" background="1">
    <dbPr connection="Provider=Microsoft.Mashup.OleDb.1;Data Source=$Workbook$;Location=PantherOverRepresentationBiologicalProcess_analysis;Extended Properties=&quot;&quot;" command="SELECT * FROM [PantherOverRepresentationBiologicalProcess_analysis]"/>
  </connection>
</connections>
</file>

<file path=xl/sharedStrings.xml><?xml version="1.0" encoding="utf-8"?>
<sst xmlns="http://schemas.openxmlformats.org/spreadsheetml/2006/main" count="336" uniqueCount="203">
  <si>
    <t>Analysis Type:</t>
  </si>
  <si>
    <t>Annotation Version and Release Date: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GO biological process complete</t>
  </si>
  <si>
    <t>upload_1 (85)</t>
  </si>
  <si>
    <t>upload_1 (expected)</t>
  </si>
  <si>
    <t>upload_1 (over/under)</t>
  </si>
  <si>
    <t>upload_1 (fold Enrichment)</t>
  </si>
  <si>
    <t>microtubule-based process (GO:0007017)</t>
  </si>
  <si>
    <t>+</t>
  </si>
  <si>
    <t>microtubule cytoskeleton organization (GO:0000226)</t>
  </si>
  <si>
    <t>organelle assembly (GO:0070925)</t>
  </si>
  <si>
    <t>cytoskeleton organization (GO:0007010)</t>
  </si>
  <si>
    <t>cellular component biogenesis (GO:0044085)</t>
  </si>
  <si>
    <t>cellular component assembly (GO:0022607)</t>
  </si>
  <si>
    <t>ciliary basal body-plasma membrane docking (GO:0097711)</t>
  </si>
  <si>
    <t>cilium assembly (GO:0060271)</t>
  </si>
  <si>
    <t>cilium organization (GO:0044782)</t>
  </si>
  <si>
    <t>cellular component organization or biogenesis (GO:0071840)</t>
  </si>
  <si>
    <t>centrosome cycle (GO:0007098)</t>
  </si>
  <si>
    <t>cellular component organization (GO:0016043)</t>
  </si>
  <si>
    <t>protein localization to microtubule cytoskeleton (GO:0072698)</t>
  </si>
  <si>
    <t>protein localization to microtubule organizing center (GO:1905508)</t>
  </si>
  <si>
    <t>plasma membrane bounded cell projection assembly (GO:0120031)</t>
  </si>
  <si>
    <t>organelle localization by membrane tethering (GO:0140056)</t>
  </si>
  <si>
    <t>protein localization to cytoskeleton (GO:0044380)</t>
  </si>
  <si>
    <t>microtubule organizing center organization (GO:0031023)</t>
  </si>
  <si>
    <t>cell projection assembly (GO:0030031)</t>
  </si>
  <si>
    <t>membrane docking (GO:0022406)</t>
  </si>
  <si>
    <t>organelle organization (GO:0006996)</t>
  </si>
  <si>
    <t>centrosome duplication (GO:0051298)</t>
  </si>
  <si>
    <t>protein localization to centrosome (GO:0071539)</t>
  </si>
  <si>
    <t>cell cycle process (GO:0022402)</t>
  </si>
  <si>
    <t>cellular localization (GO:0051641)</t>
  </si>
  <si>
    <t>spindle organization (GO:0007051)</t>
  </si>
  <si>
    <t>mitotic cell cycle process (GO:1903047)</t>
  </si>
  <si>
    <t>spindle assembly (GO:0051225)</t>
  </si>
  <si>
    <t>cell projection organization (GO:0030030)</t>
  </si>
  <si>
    <t>organelle localization (GO:0051640)</t>
  </si>
  <si>
    <t>centriole replication (GO:0007099)</t>
  </si>
  <si>
    <t>cell cycle (GO:0007049)</t>
  </si>
  <si>
    <t>centriole assembly (GO:0098534)</t>
  </si>
  <si>
    <t>mitotic cell cycle (GO:0000278)</t>
  </si>
  <si>
    <t>plasma membrane bounded cell projection organization (GO:0120036)</t>
  </si>
  <si>
    <t>G2/M transition of mitotic cell cycle (GO:0000086)</t>
  </si>
  <si>
    <t>cell cycle G2/M phase transition (GO:0044839)</t>
  </si>
  <si>
    <t>regulation of G2/M transition of mitotic cell cycle (GO:0010389)</t>
  </si>
  <si>
    <t>regulation of cell cycle G2/M phase transition (GO:1902749)</t>
  </si>
  <si>
    <t>mitotic prometaphase (GO:0000236)</t>
  </si>
  <si>
    <t>non-motile cilium assembly (GO:1905515)</t>
  </si>
  <si>
    <t>regulation of cell cycle process (GO:0010564)</t>
  </si>
  <si>
    <t>mitotic spindle assembly (GO:0090307)</t>
  </si>
  <si>
    <t>regulation of plasma membrane bounded cell projection organization (GO:0120035)</t>
  </si>
  <si>
    <t>regulation of cell projection organization (GO:0031344)</t>
  </si>
  <si>
    <t>neural plate development (GO:0001840)</t>
  </si>
  <si>
    <t>regulation of cell cycle (GO:0051726)</t>
  </si>
  <si>
    <t>planar cell polarity pathway involved in neural tube closure (GO:0090179)</t>
  </si>
  <si>
    <t>regulation of establishment of planar polarity involved in neural tube closure (GO:0090178)</t>
  </si>
  <si>
    <t>regulation of mitotic cell cycle phase transition (GO:1901990)</t>
  </si>
  <si>
    <t>neural plate elongation (GO:0014022)</t>
  </si>
  <si>
    <t xml:space="preserve"> &gt; 100</t>
  </si>
  <si>
    <t>convergent extension involved in neural plate elongation (GO:0022007)</t>
  </si>
  <si>
    <t>cell cycle phase (GO:0022403)</t>
  </si>
  <si>
    <t>mitotic cell cycle phase (GO:0098763)</t>
  </si>
  <si>
    <t>biological phase (GO:0044848)</t>
  </si>
  <si>
    <t>regulation of mitotic cell cycle (GO:0007346)</t>
  </si>
  <si>
    <t>regulation of cell cycle phase transition (GO:1901987)</t>
  </si>
  <si>
    <t>mitotic cell cycle phase transition (GO:0044772)</t>
  </si>
  <si>
    <t>cell cycle phase transition (GO:0044770)</t>
  </si>
  <si>
    <t>mitotic nuclear division (GO:0140014)</t>
  </si>
  <si>
    <t>cytoskeleton-dependent cytokinesis (GO:0061640)</t>
  </si>
  <si>
    <t>regulation of cilium assembly (GO:1902017)</t>
  </si>
  <si>
    <t>protein localization (GO:0008104)</t>
  </si>
  <si>
    <t>non-canonical Wnt signaling pathway (GO:0035567)</t>
  </si>
  <si>
    <t>cell junction organization (GO:0034330)</t>
  </si>
  <si>
    <t>regulation of GTPase activity (GO:0043087)</t>
  </si>
  <si>
    <t>mitotic sister chromatid segregation (GO:0000070)</t>
  </si>
  <si>
    <t>cytoplasmic microtubule organization (GO:0031122)</t>
  </si>
  <si>
    <t>regulation of organelle assembly (GO:1902115)</t>
  </si>
  <si>
    <t>organelle fission (GO:0048285)</t>
  </si>
  <si>
    <t>regulation of cell projection assembly (GO:0060491)</t>
  </si>
  <si>
    <t>regulation of plasma membrane bounded cell projection assembly (GO:0120032)</t>
  </si>
  <si>
    <t>regulation of establishment of planar polarity (GO:0090175)</t>
  </si>
  <si>
    <t>beta-catenin destruction complex disassembly (GO:1904886)</t>
  </si>
  <si>
    <t>regulation of cellular protein localization (GO:1903827)</t>
  </si>
  <si>
    <t>cellular macromolecule localization (GO:0070727)</t>
  </si>
  <si>
    <t>microtubule-based movement (GO:0007018)</t>
  </si>
  <si>
    <t>cellular protein localization (GO:0034613)</t>
  </si>
  <si>
    <t>positive regulation of cell projection organization (GO:0031346)</t>
  </si>
  <si>
    <t>microtubule bundle formation (GO:0001578)</t>
  </si>
  <si>
    <t>negative regulation of prostaglandin biosynthetic process (GO:0031393)</t>
  </si>
  <si>
    <t>centriole elongation (GO:0061511)</t>
  </si>
  <si>
    <t>regulation of cellular component organization (GO:0051128)</t>
  </si>
  <si>
    <t>nuclear division (GO:0000280)</t>
  </si>
  <si>
    <t>morphogenesis of an epithelium (GO:0002009)</t>
  </si>
  <si>
    <t>regulation of catalytic activity (GO:0050790)</t>
  </si>
  <si>
    <t>Wnt signaling pathway, planar cell polarity pathway (GO:0060071)</t>
  </si>
  <si>
    <t>positive regulation of GTPase activity (GO:0043547)</t>
  </si>
  <si>
    <t>neural tube development (GO:0021915)</t>
  </si>
  <si>
    <t>regulation of cytokinesis (GO:0032465)</t>
  </si>
  <si>
    <t>epithelial tube morphogenesis (GO:0060562)</t>
  </si>
  <si>
    <t>cell division (GO:0051301)</t>
  </si>
  <si>
    <t>macromolecule localization (GO:0033036)</t>
  </si>
  <si>
    <t>positive regulation of cytokinesis (GO:0032467)</t>
  </si>
  <si>
    <t>spindle midzone assembly (GO:0051255)</t>
  </si>
  <si>
    <t>localization (GO:0051179)</t>
  </si>
  <si>
    <t>microtubule cytoskeleton organization involved in mitosis (GO:1902850)</t>
  </si>
  <si>
    <t>mitotic cytokinesis (GO:0000281)</t>
  </si>
  <si>
    <t>regulation of cellular component biogenesis (GO:0044087)</t>
  </si>
  <si>
    <t>regulation of small GTPase mediated signal transduction (GO:0051056)</t>
  </si>
  <si>
    <t>cytokinesis (GO:0000910)</t>
  </si>
  <si>
    <t>mitotic spindle organization (GO:0007052)</t>
  </si>
  <si>
    <t>protein localization to organelle (GO:0033365)</t>
  </si>
  <si>
    <t>upload_1 (FDR)</t>
  </si>
  <si>
    <t>upload_1 (raw P-value)</t>
  </si>
  <si>
    <t>Homo sapiens - REFLIST (20595)</t>
  </si>
  <si>
    <t>FDR</t>
  </si>
  <si>
    <t>GO Ontology database DOI:  10.5281/zenodo.4495804 Released 2021-02-01</t>
  </si>
  <si>
    <t>PANTHER Overrepresentation Test (Released 20210224)</t>
  </si>
  <si>
    <t xml:space="preserve"> -log P (FDR)</t>
  </si>
  <si>
    <t>Genes</t>
  </si>
  <si>
    <t>PCNT; HAUS3; AZI1; RPGRIP1L; KIAA1009; CENPJ; CEP192; C2CD3; PCM1; OFD1; CEP97; CEP152; CEP72;</t>
  </si>
  <si>
    <t>PCNT; LRRC49; HAUS3; PIBF1; AZI1; VANGL2; RPGRIP1L; KIAA1009; CENPJ; CEP350; CEP192; CCDC66; SSX2IP; C2CD3; PCM1; OFD1; CEP97; CEP152; CEP72;</t>
  </si>
  <si>
    <t>PIBF1; AZI1; KIAA0753; CEP350; CEP192; DVL1; WRAP73; C2CD3; PCM1; CCDC14;</t>
  </si>
  <si>
    <t>PIBF1; AZI1; KIAA0753; CEP350; CEP192; WRAP73; C2CD3; PCM1; CCDC14;</t>
  </si>
  <si>
    <t>HAUS3; KIAA0753; CNTROB; CENPJ; CEP192; SSX2IP; ARHGEF10; C2CD3; PCM1; CEP152; CEP72;</t>
  </si>
  <si>
    <t>PIBF1; AZI1; KIAA0753; CEP350; CEP192; C2CD3; PCM1; CCDC14;</t>
  </si>
  <si>
    <t>KIAA0753; CNTROB; CENPJ; CEP192; ARHGEF10; C2CD3; CEP152; CEP72;</t>
  </si>
  <si>
    <t>KIAA0753; CNTROB; CENPJ; CEP192; C2CD3; CEP152; CEP72;</t>
  </si>
  <si>
    <t>PCNT; LRRC49; HAUS3; PIBF1; AZI1; VANGL2; RPGRIP1L; KIAA1009; CENPJ; CEP350; CEP192; CCDC66; SSX2IP; ENTR1; DVL1; WRAP73; KIDINS220; C2CD3; SZT2; PCM1; OFD1; CEP97; CEP152; CEP72;</t>
  </si>
  <si>
    <t>PCNT; HAUS3; PIBF1; AZI1; RACGAP1; LZTS2; CNTROB; CENPJ; CEP192; KIF23; WRAP73; APC; ARHGEF10; PCM1; KIF14; OFD1; CEP152; CEP72;</t>
  </si>
  <si>
    <t>PCNT; LRRC49; HAUS3; PIBF1; AZI1; VANGL2; RPGRIP1L; KIAA1009; CENPJ; CEP350; CEP192; CCDC66; SSX2IP; DVL1; KIDINS220; C2CD3; SZT2; PCM1; OFD1; CEP97; CEP152; CEP72;</t>
  </si>
  <si>
    <t>PIBF1; AZI1; VANGL2; RPGRIP1L; CEP350; C2CD3; PCM1;</t>
  </si>
  <si>
    <t>PCNT; HAUS3; PIBF1; AZI1; RPGRIP1L; KIAA1009; CENPJ; CEP192; ANKRD28; C2CD3; PCM1; KIF14; OFD1; CEP97; CEP152; CEP72;</t>
  </si>
  <si>
    <t>PCNT; HAUS3; AZI1; CENPJ; CEP192; PCM1; OFD1; CEP152; CEP72;</t>
  </si>
  <si>
    <t>PCNT; HAUS3; AZI1; CENPJ; CEP192; PCM1; KIF14; OFD1; CEP152; CEP72;</t>
  </si>
  <si>
    <t>PCNT; HAUS3; AZI1; RACGAP1; CENPJ; CEP192; KIF23; ENTR1; SIRT1; APC; PCM1; KIF14; OFD1; CEP97; CSPP1; CEP152; CEP72;</t>
  </si>
  <si>
    <t>PIBF1; RACGAP1; CEP192; KIF23; WRAP73; ARHGEF10;</t>
  </si>
  <si>
    <t>PCNT; HAUS3; AZI1; CENPJ; CEP192; APC; PCM1; KIF14; OFD1; CEP152; CEP72;</t>
  </si>
  <si>
    <t>PCNT; HAUS3; AZI1; RACGAP1; CENPJ; CEP192; KIF23; PPP2R3B; ENTR1; SIRT1; APC; PCM1; KIF14; OFD1; CEP97; CSPP1; CEP152; CEP72;</t>
  </si>
  <si>
    <t>PIBF1; AZI1; KIAA0753; CEP350; CEP192; DVL1; WRAP73; C2CD3; MIA3; SZT2; PCM1; RRP1; CCDC14; AKAP11;</t>
  </si>
  <si>
    <t>PCNT; HAUS3; AZI1; CENPJ; CEP192; SIRT1; APC; PCM1; KIF14; OFD1; CEP152; CEP72;</t>
  </si>
  <si>
    <t>PCNT; PIBF1; RACGAP1; CEP192; KIF23; WRAP73; ARHGEF10;</t>
  </si>
  <si>
    <t>RACGAP1; FAM13A; SIPA1L1; SSX2IP; SIPA1L2; ARHGEF10; KIF14; BCR; FAM13B;</t>
  </si>
  <si>
    <t>RACGAP1; LZTS2; CNTROB; KIF23; APC;</t>
  </si>
  <si>
    <t>DVL2; DVL1; C2CD3;</t>
  </si>
  <si>
    <t>PCNT; WASH1; HAUS3; PIBF1; AZI1; VANGL2; RACGAP1; RPGRIP1L; LZTS2; KIAA0753; DDX20; KIAA1009; DST; NAV1; DLG5; CENPJ; CEP350; PPFIA1; CEP192; GEMIN4; KIF23; DVL2; ANKRD28; XPR1; SSX2IP; ENTR1; DVL1; WRAP73; APC; C2CD3;</t>
  </si>
  <si>
    <t>DVL2; DVL1; DVL1;</t>
  </si>
  <si>
    <t>RACGAP1; LZTS2; KIF23;</t>
  </si>
  <si>
    <t>RACGAP1; KIF23; KIF14; CSPP1;</t>
  </si>
  <si>
    <t>PIBF1; RACGAP1; CEP192; KIF23; WRAP73; ARHGEF10; KIF14;</t>
  </si>
  <si>
    <t>VANGL2; LZTS2; DLG5; DVL2; DVL1; C2CD3; DVL1; NFATC4;</t>
  </si>
  <si>
    <t>RACGAP1; KIF23; ENTR1; KIF14; CSPP1;</t>
  </si>
  <si>
    <t>VANGL2; RPGRIP1L; DVL2; DVL1; C2CD3; DVL1;</t>
  </si>
  <si>
    <t xml:space="preserve">RACGAP1; FAM13A; DVL2; SIPA1L1; SIPA1L2; RASAL2; ARHGEF10; BCR; FAM13B; </t>
  </si>
  <si>
    <t xml:space="preserve">VANGL1; VANGL2; DVL2; DVL1; DVL1; </t>
  </si>
  <si>
    <t>WASH1; AZI1; PIBF1; RACGAP1; FAM13A; FARP2; CEP192; DVL2; SIPA1L1; PPP2R3B; SIRT1; DVL1; SIPA1L2; KIDINS220; RASAL2; APC; ARHGEF10; SSBP1; SZT2; RRP1; KIF14; BCR; AKAP11; FAM13B;</t>
  </si>
  <si>
    <t>VANGL2; RPGRIP1L; LZTS2; DLG5; DVL2; DVL1; C2CD3; DVL1; NFATC4;</t>
  </si>
  <si>
    <t>CENPJ; C2CD3;</t>
  </si>
  <si>
    <t>PIBF1; SIRT1;</t>
  </si>
  <si>
    <t>DVL2; DVL1;</t>
  </si>
  <si>
    <t>LRRC49; AZI1; NAV1; CCDC66; FAM190B;</t>
  </si>
  <si>
    <t>AZI1; RACGAP1; DST; KIF23; SSX2IP; PCM1; KIF14; OFD1;</t>
  </si>
  <si>
    <t>PCNT; AZI1; LZTS2; PPFIA1; CCDC66; ENTR1; DVL1; APC; PCM1; CEP72;</t>
  </si>
  <si>
    <t>DVL2; DVL1; APC;</t>
  </si>
  <si>
    <t>CNTROB; ENTR1; WRAP73; CEP97;</t>
  </si>
  <si>
    <t>WASH1; CNTROB; ENTR1; WRAP73; APC; CEP97;</t>
  </si>
  <si>
    <t>CNTROB; CENPJ; MTMR3; ENTR1; WRAP73; CEP97;</t>
  </si>
  <si>
    <t>DST; CENPJ; DVL1; PCM1;</t>
  </si>
  <si>
    <t>PIBF1; RACGAP1; KIF23; WRAP73; KIF14;</t>
  </si>
  <si>
    <t>PLEKHA7; PPFIBP1; DST; DLG5; PPFIA1; DVL1; APC; BCR; INADL;</t>
  </si>
  <si>
    <r>
      <rPr>
        <b/>
        <sz val="11"/>
        <color theme="1"/>
        <rFont val="Calibri"/>
        <family val="2"/>
        <scheme val="minor"/>
      </rPr>
      <t xml:space="preserve">Supplementary Table S3. </t>
    </r>
    <r>
      <rPr>
        <sz val="11"/>
        <color theme="1"/>
        <rFont val="Calibri"/>
        <family val="2"/>
        <scheme val="minor"/>
      </rPr>
      <t>Gene ontology (GO) enrichment analysis for Biological Process of the TBCCD1 interactome. GO enrichment was determined using Panther Geneontology resource.</t>
    </r>
  </si>
  <si>
    <t>PCNT; LRRC49; HAUS3; PIBF1; AZI1; RACGAP1; LZTS2; KIAA0753; CNTROB; DST; NAV1; CENPJ; CEP350; CEP192; CCDC66; KIF23; SSX2IP; DVL1; WRAP73; ARHGEF10; C2CD3; PCM1; WASHC5; FAM190B; CEP152; CEP72;</t>
  </si>
  <si>
    <t>PCNT; LRRC49; HAUS3; PIBF1; AZI1; VANGL2; RACGAP1; FARP2; RPGRIP1L; LZTS2; KIAA0753; KIAA1009; CNTROB; CENPJ; CEP350; CEP192; CCDC66; KIF23; SSX2IP; WRAP73; ARHGEF10; C2CD3; PCM1; WASHC5; OFD1; CEP97; CEP152; CEP72;</t>
  </si>
  <si>
    <t>PCNT; LRRC49; HAUS3; PIBF1; AZI1; RACGAP1; LZTS2; KIAA0753; CNTROB; DST; NAV1; CENPJ; CEP350; CEP192; CCDC66; KIF23; SSX2IP; DVL1; WRAP73; ARHGEF10; C2CD3; PCM1; KIF14; WASHC5; FAM190B; OFD1; CEP152; CEP72;</t>
  </si>
  <si>
    <t>PCNT; LRRC49; WASH1; HAUS3; FAM171A1; PIBF1; AZI1; RACGAP1; FARP2; LZTS2; KIAA0753; CNTROB; DST; NAV1; CENPJ; CEP350; CEP192; CCDC66; KIF23; SIPA1L1; SSX2IP; DVL1; WRAP73; ARHGEF10; C2CD3; PCM1; WASHC5; FAM190B; AKAP11; CEP152; CEP72;</t>
  </si>
  <si>
    <t>PCNT; LRRC49; HAUS3; FAM171A1; PIBF1; AZI1; VANGL2; RACGAP1; FARP2; RPGRIP1L; LZTS2; PLEKHA7; KIAA0753; DDX20; KIAA1009; CNTROB; DST; DLG5; CENPJ; CEP350; CEP192; CCDC66; GEMIN4; KIF23; ANKRD28; SSX2IP; SIRT1; DVL1; WRAP73; PTBP2; APC; ARHGEF10; C2CD3; PCM1; BCR; WASHC5; INADL; OFD1; CEP97; CEP152; CEP72;</t>
  </si>
  <si>
    <t>PCNT; LRRC49; HAUS3; FAM171A1; PIBF1; AZI1; VANGL2; RACGAP1; FARP2; RPGRIP1L; LZTS2; PLEKHA7; KIAA0753; DDX20; KIAA1009; CNTROB; DST; DLG5; CENPJ; CEP350; CEP192; CCDC66; GEMIN4; RRP1; KIF23; ANKRD28; SSX2IP; SIRT1; DVL1; WRAP73; PTBP2; APC; ARHGEF10; C2CD3; PCM1; RRP1; BCR; WASHC5; INADL; OFD1; CEP97; CEP152; CEP72;</t>
  </si>
  <si>
    <t>PCNT; LRRC49; WASH1; HAUS3; FAM171A1; PIBF1; AZI1; VANGL2; RACGAP1; FARP2; RPGRIP1L; LZTS2; PLEKHA7; KIAA0753; PPFIBP1; DDX20; KIAA1009; CNTROB; DST; NAV1; DLG5; CENPJ; CEP350; PPFIA1; CEP192; CCDC66; GEMIN4; RRP1; KIF23; DVL2; ANKRD28; SIPA1L1; SSX2IP; ENTR1; SIRT1; DVL1; WRAP73; KIDINS220; PTBP2; APC; ARHGEF10; C2CD3; SSBP1; MIA3; SZT2; PCM1; RRP1; KIF14; WASHC4; BCR; WASHC5; INADL; FAM190B; OFD1; CEP97; AKAP11; CEP152; CEP72;</t>
  </si>
  <si>
    <t>PCNT; LRRC49; WASH1; HAUS3; FAM171A1; PIBF1; AZI1; VANGL2; RACGAP1; FARP2; RPGRIP1L; LZTS2; PLEKHA7; KIAA0753; PPFIBP1; DDX20; KIAA1009; CNTROB; DST; NAV1; DLG5; CENPJ; CEP350; PPFIA1; CEP192; CCDC66; GEMIN4; KIF23; DVL2; ANKRD28; SIPA1L1; SSX2IP; ENTR1; SIRT1; DVL1; WRAP73; KIDINS220; PTBP2; APC; ARHGEF10; C2CD3; SSBP1; MIA3; SZT2; PCM1; KIF14; WASHC4; BCR; WASHC5; INADL; FAM190B; OFD1; CEP97; AKAP11; CEP152; CEP72;</t>
  </si>
  <si>
    <t>PCNT; LRRC49; WASH1; HAUS3; FAM171A1; PIBF1; AZI1; VANGL2; RACGAP1; FARP2; RPGRIP1L; LZTS2; KIAA0753; KIAA1009; CNTROB; DST; NAV1; CENPJ; CEP350; CEP192; CCDC66; KIF23; ANKRD28; SIPA1L1; SSX2IP; SIRT1; DVL1; WRAP73; ARHGEF10; C2CD3; SSBP1; MIA3; PCM1; KIF14; WASHC4; WASHC5; FAM190B; OFD1; CEP97; AKAP11; CEP152; CEP72;</t>
  </si>
  <si>
    <t>PCNT; HAUS3; PIBF1; AZI1; RACGAP1; LZTS2; KIAA0753; CNTROB; CENPJ; CEP192; KIF23; PPP2R3B; SSX2IP; WRAP73; APC; ARHGEF10; C2CD3; PCM1; KIF14; WASHC5; OFD1; CEP152; CEP72;</t>
  </si>
  <si>
    <t>PCNT; HAUS3; PIBF1; RACGAP1; LZTS2; CENPJ; CEP192; KIF23; WRAP73; ARHGEF10; WASHC5; CEP72;</t>
  </si>
  <si>
    <t>HAUS3; PIBF1; RACGAP1; LZTS2; CEP192; KIF23; WRAP73; ARHGEF10; WASHC5;</t>
  </si>
  <si>
    <t>PCNT; WASH1; HAUS3; PIBF1; AZI1; RPGRIP1L; LZTS2; KIAA0753; DDX20; KIAA1009; DST; CENPJ; CEP350; PPFIA1; CEP192; GEMIN4; DVL2; ANKRD28; SSX2IP; ENTR1; DVL1; WRAP73; C2CD3; MIA3; SZT2; PCM1; RRP1; CCDC14; KIF14; WASHC4; WASHC5; OFD1; CEP97; AKAP11; CEP152; CEP72;</t>
  </si>
  <si>
    <t>PCNT; HAUS3; PIBF1; AZI1; RACGAP1; LZTS2; KIAA0753; CNTROB; CENPJ; CEP192; KIF23; PPP2R3B; SSX2IP; ENTR1; WRAP73; APC; ARHGEF10; C2CD3; PCM1; KIF14; WASHC5; OFD1; CEP152; CEP72;</t>
  </si>
  <si>
    <t>RACGAP1; LZTS2; CNTROB; KIF23; APC; WASHC5;</t>
  </si>
  <si>
    <t>WASH1; PIBF1; AZI1; VANGL2; KIAA0753; DLG5; CEP350; CEP192; DVL2; SSX2IP; ENTR1; DVL1; WRAP73; C2CD3; MIA3; SZT2; PCM1; RRP1; CCDC14; KIF14; WASHC4; WASHC5; AKAP11; CEP72;</t>
  </si>
  <si>
    <t>WASH1; FARP2; CNTROB; DLG5; CENPJ; PPFIA1; MTMR3; ENTR1; WRAP73; APC; ARHGEF10; KIF14; DYRK1A; WASHC5; CEP97;</t>
  </si>
  <si>
    <t>WASH1; CNTROB; DVL2; SIPA1L1; ENTR1; DVL1; WRAP73; KIDINS220; APC; WASHC5; NFATC4; CEP97;</t>
  </si>
  <si>
    <t>WASH1; PIBF1; AZI1; VANGL2; KIAA0753; DLG5; CEP350; PPFIA1; CEP192; DVL2; SSX2IP; ENTR1; DVL1; WRAP73; C2CD3; MIA3; SZT2; PCM1; RRP1; CCDC14; KIF14; WASHC4; WASHC5; AKAP11; CEP72;</t>
  </si>
  <si>
    <t>HAUS3; RACGAP1; LZTS2; CNTROB; CENPJ; KIF23; ENTR1; APC; KIF14; WASHC5;</t>
  </si>
  <si>
    <t>WASH1; CNTROB; SIPA1L1; ENTR1; DVL1; WRAP73; KIDINS220; APC; WASHC5; NFATC4; CEP97;</t>
  </si>
  <si>
    <t>PIBF1; RACGAP1; CEP192; KIF23; WRAP73; ARHGEF10; KIF14; WASHC5;</t>
  </si>
  <si>
    <t>WASH1; AZI1; FARP2; CNTROB; DLG5; CENPJ; PPFIA1; DVL2; SIPA1L1; MTMR3; ENTR1; SIRT1; DVL1; WRAP73; KIDINS220; APC; ARHGEF10; SSBP1; KIF14; DYRK1A; WASHC5; NFATC4; CEP97;</t>
  </si>
  <si>
    <t>WASH1; DVL2; ENTR1; DVL1; WRAP73; KIDINS220; APC; WASHC5;</t>
  </si>
  <si>
    <t>PIBF1; AZI1; KIAA0753; CEP350; CEP192; DVL2; SSX2IP; DVL1; WRAP73; C2CD3; MIA3; SZT2; PCM1; RRP1; CCDC14; WASHC5; AKAP11; CEP72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vertical="top" wrapText="1"/>
    </xf>
  </cellXfs>
  <cellStyles count="1">
    <cellStyle name="Normal" xfId="0" builtinId="0"/>
  </cellStyles>
  <dxfs count="5">
    <dxf>
      <numFmt numFmtId="164" formatCode="0.0"/>
    </dxf>
    <dxf>
      <numFmt numFmtId="15" formatCode="0.00E+00"/>
    </dxf>
    <dxf>
      <numFmt numFmtId="15" formatCode="0.00E+0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B1C46CE-E891-482E-9B6A-8669617E8529}" name="Table2" displayName="Table2" ref="A7:J110" totalsRowShown="0" headerRowDxfId="4">
  <autoFilter ref="A7:J110" xr:uid="{DA7E564C-9263-4D05-8E7C-EF2E3222ECDC}"/>
  <tableColumns count="10">
    <tableColumn id="1" xr3:uid="{A76361B0-D0A0-4479-BD3F-28313C4566BC}" name="GO biological process complete"/>
    <tableColumn id="2" xr3:uid="{EC83C38F-0195-4C50-A174-1459CDFADD71}" name="Homo sapiens - REFLIST (20595)"/>
    <tableColumn id="3" xr3:uid="{41BB4746-9D0B-4977-A0F2-0623CC4B6416}" name="upload_1 (85)"/>
    <tableColumn id="4" xr3:uid="{36794954-38E2-483B-AA28-5104BCF1C128}" name="upload_1 (expected)"/>
    <tableColumn id="5" xr3:uid="{9D541326-A8D5-4AA2-851B-283AFE03D37C}" name="upload_1 (over/under)" dataDxfId="3"/>
    <tableColumn id="6" xr3:uid="{51FE8218-5886-4757-84F0-4B3D3746A051}" name="upload_1 (fold Enrichment)"/>
    <tableColumn id="7" xr3:uid="{43893E4A-175A-48F6-B2FC-F01076E3B647}" name="upload_1 (raw P-value)" dataDxfId="2"/>
    <tableColumn id="8" xr3:uid="{B7FE59D9-0A7A-4667-963E-6AB3BA108A57}" name="upload_1 (FDR)" dataDxfId="1"/>
    <tableColumn id="9" xr3:uid="{AD47A802-C138-46FE-BF6C-AA2C21C075DF}" name=" -log P (FDR)" dataDxfId="0">
      <calculatedColumnFormula>-LOG(Table2[[#This Row],[upload_1 (FDR)]])</calculatedColumnFormula>
    </tableColumn>
    <tableColumn id="10" xr3:uid="{1DB9D7F2-31F2-49BF-8DD4-3DE7E06E193E}" name="Genes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CAE70-C483-4CB9-882A-E5DEB582CAFB}">
  <dimension ref="A1"/>
  <sheetViews>
    <sheetView tabSelected="1" workbookViewId="0"/>
  </sheetViews>
  <sheetFormatPr defaultRowHeight="14.5" x14ac:dyDescent="0.35"/>
  <cols>
    <col min="1" max="1" width="32.81640625" customWidth="1"/>
  </cols>
  <sheetData>
    <row r="1" spans="1:1" ht="87" x14ac:dyDescent="0.35">
      <c r="A1" s="9" t="s">
        <v>1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B3CCC-FE61-49E7-ABB2-61165C105A46}">
  <dimension ref="A1:J110"/>
  <sheetViews>
    <sheetView topLeftCell="F80" zoomScaleNormal="100" workbookViewId="0">
      <selection activeCell="Q62" sqref="Q62"/>
    </sheetView>
  </sheetViews>
  <sheetFormatPr defaultRowHeight="14.5" x14ac:dyDescent="0.35"/>
  <cols>
    <col min="1" max="1" width="83.7265625" bestFit="1" customWidth="1"/>
    <col min="2" max="2" width="30.54296875" customWidth="1"/>
    <col min="3" max="3" width="15.1796875" customWidth="1"/>
    <col min="4" max="4" width="21.453125" customWidth="1"/>
    <col min="5" max="5" width="23.26953125" style="6" customWidth="1"/>
    <col min="6" max="6" width="27.26953125" customWidth="1"/>
    <col min="7" max="7" width="23.54296875" customWidth="1"/>
    <col min="8" max="8" width="16.54296875" customWidth="1"/>
    <col min="9" max="9" width="15.81640625" customWidth="1"/>
    <col min="10" max="10" width="38.1796875" customWidth="1"/>
  </cols>
  <sheetData>
    <row r="1" spans="1:10" x14ac:dyDescent="0.35">
      <c r="A1" s="2" t="s">
        <v>0</v>
      </c>
      <c r="B1" s="2" t="s">
        <v>124</v>
      </c>
      <c r="C1" s="2"/>
      <c r="D1" s="2"/>
      <c r="E1" s="5"/>
    </row>
    <row r="2" spans="1:10" x14ac:dyDescent="0.35">
      <c r="A2" s="2" t="s">
        <v>1</v>
      </c>
      <c r="B2" s="2" t="s">
        <v>123</v>
      </c>
      <c r="C2" s="2"/>
      <c r="D2" s="2"/>
      <c r="E2" s="5"/>
    </row>
    <row r="3" spans="1:10" x14ac:dyDescent="0.35">
      <c r="A3" t="s">
        <v>2</v>
      </c>
      <c r="B3" t="s">
        <v>3</v>
      </c>
    </row>
    <row r="4" spans="1:10" x14ac:dyDescent="0.35">
      <c r="A4" t="s">
        <v>4</v>
      </c>
      <c r="B4" t="s">
        <v>5</v>
      </c>
    </row>
    <row r="5" spans="1:10" x14ac:dyDescent="0.35">
      <c r="A5" t="s">
        <v>6</v>
      </c>
      <c r="B5" t="s">
        <v>7</v>
      </c>
    </row>
    <row r="6" spans="1:10" x14ac:dyDescent="0.35">
      <c r="A6" t="s">
        <v>8</v>
      </c>
      <c r="B6" t="s">
        <v>122</v>
      </c>
    </row>
    <row r="7" spans="1:10" x14ac:dyDescent="0.35">
      <c r="A7" s="2" t="s">
        <v>9</v>
      </c>
      <c r="B7" s="2" t="s">
        <v>121</v>
      </c>
      <c r="C7" s="2" t="s">
        <v>10</v>
      </c>
      <c r="D7" s="2" t="s">
        <v>11</v>
      </c>
      <c r="E7" s="7" t="s">
        <v>12</v>
      </c>
      <c r="F7" s="2" t="s">
        <v>13</v>
      </c>
      <c r="G7" s="2" t="s">
        <v>120</v>
      </c>
      <c r="H7" s="2" t="s">
        <v>119</v>
      </c>
      <c r="I7" s="2" t="s">
        <v>125</v>
      </c>
      <c r="J7" s="2" t="s">
        <v>126</v>
      </c>
    </row>
    <row r="8" spans="1:10" x14ac:dyDescent="0.35">
      <c r="A8" t="s">
        <v>16</v>
      </c>
      <c r="B8">
        <v>566</v>
      </c>
      <c r="C8">
        <v>26</v>
      </c>
      <c r="D8">
        <v>2.34</v>
      </c>
      <c r="E8" s="6" t="s">
        <v>15</v>
      </c>
      <c r="F8">
        <v>11.13</v>
      </c>
      <c r="G8" s="1">
        <v>4.55E-20</v>
      </c>
      <c r="H8" s="1">
        <v>7.1700000000000002E-16</v>
      </c>
      <c r="I8" s="4">
        <f>-LOG(Table2[[#This Row],[upload_1 (FDR)]])</f>
        <v>15.1444808443322</v>
      </c>
      <c r="J8" t="s">
        <v>178</v>
      </c>
    </row>
    <row r="9" spans="1:10" x14ac:dyDescent="0.35">
      <c r="A9" t="s">
        <v>17</v>
      </c>
      <c r="B9">
        <v>781</v>
      </c>
      <c r="C9">
        <v>28</v>
      </c>
      <c r="D9">
        <v>3.22</v>
      </c>
      <c r="E9" s="6" t="s">
        <v>15</v>
      </c>
      <c r="F9">
        <v>8.69</v>
      </c>
      <c r="G9" s="1">
        <v>6.7100000000000003E-19</v>
      </c>
      <c r="H9" s="1">
        <v>5.3000000000000001E-15</v>
      </c>
      <c r="I9" s="4">
        <f>-LOG(Table2[[#This Row],[upload_1 (FDR)]])</f>
        <v>14.275724130399212</v>
      </c>
      <c r="J9" s="8" t="s">
        <v>179</v>
      </c>
    </row>
    <row r="10" spans="1:10" x14ac:dyDescent="0.35">
      <c r="A10" t="s">
        <v>14</v>
      </c>
      <c r="B10">
        <v>803</v>
      </c>
      <c r="C10">
        <v>28</v>
      </c>
      <c r="D10">
        <v>3.31</v>
      </c>
      <c r="E10" s="6" t="s">
        <v>15</v>
      </c>
      <c r="F10">
        <v>8.4499999999999993</v>
      </c>
      <c r="G10" s="1">
        <v>1.3600000000000001E-18</v>
      </c>
      <c r="H10" s="1">
        <v>7.1300000000000003E-15</v>
      </c>
      <c r="I10" s="4">
        <f>-LOG(Table2[[#This Row],[upload_1 (FDR)]])</f>
        <v>14.146910470148134</v>
      </c>
      <c r="J10" s="8" t="s">
        <v>180</v>
      </c>
    </row>
    <row r="11" spans="1:10" x14ac:dyDescent="0.35">
      <c r="A11" t="s">
        <v>18</v>
      </c>
      <c r="B11">
        <v>1204</v>
      </c>
      <c r="C11">
        <v>31</v>
      </c>
      <c r="D11">
        <v>4.97</v>
      </c>
      <c r="E11" s="6" t="s">
        <v>15</v>
      </c>
      <c r="F11">
        <v>6.24</v>
      </c>
      <c r="G11" s="1">
        <v>5.1600000000000003E-17</v>
      </c>
      <c r="H11" s="1">
        <v>2.0399999999999999E-13</v>
      </c>
      <c r="I11" s="4">
        <f>-LOG(Table2[[#This Row],[upload_1 (FDR)]])</f>
        <v>12.690369832574101</v>
      </c>
      <c r="J11" s="8" t="s">
        <v>181</v>
      </c>
    </row>
    <row r="12" spans="1:10" x14ac:dyDescent="0.35">
      <c r="A12" t="s">
        <v>20</v>
      </c>
      <c r="B12">
        <v>2438</v>
      </c>
      <c r="C12">
        <v>41</v>
      </c>
      <c r="D12">
        <v>10.06</v>
      </c>
      <c r="E12" s="6" t="s">
        <v>15</v>
      </c>
      <c r="F12">
        <v>4.07</v>
      </c>
      <c r="G12" s="1">
        <v>1.8299999999999999E-16</v>
      </c>
      <c r="H12" s="1">
        <v>4.7999999999999997E-13</v>
      </c>
      <c r="I12" s="4">
        <f>-LOG(Table2[[#This Row],[upload_1 (FDR)]])</f>
        <v>12.318758762624412</v>
      </c>
      <c r="J12" s="8" t="s">
        <v>182</v>
      </c>
    </row>
    <row r="13" spans="1:10" x14ac:dyDescent="0.35">
      <c r="A13" t="s">
        <v>19</v>
      </c>
      <c r="B13">
        <v>2701</v>
      </c>
      <c r="C13">
        <v>43</v>
      </c>
      <c r="D13">
        <v>11.15</v>
      </c>
      <c r="E13" s="6" t="s">
        <v>15</v>
      </c>
      <c r="F13">
        <v>3.86</v>
      </c>
      <c r="G13" s="1">
        <v>1.53E-16</v>
      </c>
      <c r="H13" s="1">
        <v>4.8199999999999997E-13</v>
      </c>
      <c r="I13" s="4">
        <f>-LOG(Table2[[#This Row],[upload_1 (FDR)]])</f>
        <v>12.316952961761151</v>
      </c>
      <c r="J13" s="8" t="s">
        <v>183</v>
      </c>
    </row>
    <row r="14" spans="1:10" x14ac:dyDescent="0.35">
      <c r="A14" t="s">
        <v>21</v>
      </c>
      <c r="B14">
        <v>95</v>
      </c>
      <c r="C14">
        <v>13</v>
      </c>
      <c r="D14">
        <v>0.39</v>
      </c>
      <c r="E14" s="6" t="s">
        <v>15</v>
      </c>
      <c r="F14">
        <v>33.159999999999997</v>
      </c>
      <c r="G14" s="1">
        <v>5.52E-16</v>
      </c>
      <c r="H14" s="1">
        <v>1.24E-12</v>
      </c>
      <c r="I14" s="4">
        <f>-LOG(Table2[[#This Row],[upload_1 (FDR)]])</f>
        <v>11.906578314837764</v>
      </c>
      <c r="J14" s="8" t="s">
        <v>127</v>
      </c>
    </row>
    <row r="15" spans="1:10" x14ac:dyDescent="0.35">
      <c r="A15" t="s">
        <v>22</v>
      </c>
      <c r="B15">
        <v>378</v>
      </c>
      <c r="C15">
        <v>19</v>
      </c>
      <c r="D15">
        <v>1.56</v>
      </c>
      <c r="E15" s="6" t="s">
        <v>15</v>
      </c>
      <c r="F15">
        <v>12.18</v>
      </c>
      <c r="G15" s="1">
        <v>2.0999999999999998E-15</v>
      </c>
      <c r="H15" s="1">
        <v>4.1300000000000004E-12</v>
      </c>
      <c r="I15" s="4">
        <f>-LOG(Table2[[#This Row],[upload_1 (FDR)]])</f>
        <v>11.384049948343598</v>
      </c>
      <c r="J15" s="8" t="s">
        <v>128</v>
      </c>
    </row>
    <row r="16" spans="1:10" x14ac:dyDescent="0.35">
      <c r="A16" t="s">
        <v>27</v>
      </c>
      <c r="B16">
        <v>38</v>
      </c>
      <c r="C16">
        <v>10</v>
      </c>
      <c r="D16">
        <v>0.16</v>
      </c>
      <c r="E16" s="6" t="s">
        <v>15</v>
      </c>
      <c r="F16">
        <v>63.76</v>
      </c>
      <c r="G16" s="1">
        <v>4.59E-15</v>
      </c>
      <c r="H16" s="1">
        <v>8.0400000000000005E-12</v>
      </c>
      <c r="I16" s="4">
        <f>-LOG(Table2[[#This Row],[upload_1 (FDR)]])</f>
        <v>11.094743951251548</v>
      </c>
      <c r="J16" s="8" t="s">
        <v>129</v>
      </c>
    </row>
    <row r="17" spans="1:10" x14ac:dyDescent="0.35">
      <c r="A17" t="s">
        <v>23</v>
      </c>
      <c r="B17">
        <v>402</v>
      </c>
      <c r="C17">
        <v>19</v>
      </c>
      <c r="D17">
        <v>1.66</v>
      </c>
      <c r="E17" s="6" t="s">
        <v>15</v>
      </c>
      <c r="F17">
        <v>11.45</v>
      </c>
      <c r="G17" s="1">
        <v>6.09E-15</v>
      </c>
      <c r="H17" s="1">
        <v>9.6099999999999996E-12</v>
      </c>
      <c r="I17" s="4">
        <f>-LOG(Table2[[#This Row],[upload_1 (FDR)]])</f>
        <v>11.017276612331454</v>
      </c>
      <c r="J17" s="8" t="s">
        <v>128</v>
      </c>
    </row>
    <row r="18" spans="1:10" x14ac:dyDescent="0.35">
      <c r="A18" t="s">
        <v>28</v>
      </c>
      <c r="B18">
        <v>24</v>
      </c>
      <c r="C18">
        <v>9</v>
      </c>
      <c r="D18">
        <v>0.1</v>
      </c>
      <c r="E18" s="6" t="s">
        <v>15</v>
      </c>
      <c r="F18">
        <v>90.86</v>
      </c>
      <c r="G18" s="1">
        <v>7.7099999999999995E-15</v>
      </c>
      <c r="H18" s="1">
        <v>1.1100000000000001E-11</v>
      </c>
      <c r="I18" s="4">
        <f>-LOG(Table2[[#This Row],[upload_1 (FDR)]])</f>
        <v>10.954677021213342</v>
      </c>
      <c r="J18" s="8" t="s">
        <v>130</v>
      </c>
    </row>
    <row r="19" spans="1:10" x14ac:dyDescent="0.35">
      <c r="A19" t="s">
        <v>31</v>
      </c>
      <c r="B19">
        <v>42</v>
      </c>
      <c r="C19">
        <v>10</v>
      </c>
      <c r="D19">
        <v>0.17</v>
      </c>
      <c r="E19" s="6" t="s">
        <v>15</v>
      </c>
      <c r="F19">
        <v>57.69</v>
      </c>
      <c r="G19" s="1">
        <v>1.1E-14</v>
      </c>
      <c r="H19" s="1">
        <v>1.44E-11</v>
      </c>
      <c r="I19" s="4">
        <f>-LOG(Table2[[#This Row],[upload_1 (FDR)]])</f>
        <v>10.84163750790475</v>
      </c>
      <c r="J19" s="8" t="s">
        <v>129</v>
      </c>
    </row>
    <row r="20" spans="1:10" x14ac:dyDescent="0.35">
      <c r="A20" t="s">
        <v>29</v>
      </c>
      <c r="B20">
        <v>469</v>
      </c>
      <c r="C20">
        <v>19</v>
      </c>
      <c r="D20">
        <v>1.94</v>
      </c>
      <c r="E20" s="6" t="s">
        <v>15</v>
      </c>
      <c r="F20">
        <v>9.82</v>
      </c>
      <c r="G20" s="1">
        <v>8.6699999999999999E-14</v>
      </c>
      <c r="H20" s="1">
        <v>1.05E-10</v>
      </c>
      <c r="I20" s="4">
        <f>-LOG(Table2[[#This Row],[upload_1 (FDR)]])</f>
        <v>9.9788107009300617</v>
      </c>
      <c r="J20" s="8" t="s">
        <v>128</v>
      </c>
    </row>
    <row r="21" spans="1:10" x14ac:dyDescent="0.35">
      <c r="A21" t="s">
        <v>24</v>
      </c>
      <c r="B21">
        <v>5999</v>
      </c>
      <c r="C21">
        <v>58</v>
      </c>
      <c r="D21">
        <v>24.76</v>
      </c>
      <c r="E21" s="6" t="s">
        <v>15</v>
      </c>
      <c r="F21">
        <v>2.34</v>
      </c>
      <c r="G21" s="1">
        <v>1.2099999999999999E-13</v>
      </c>
      <c r="H21" s="1">
        <v>1.36E-10</v>
      </c>
      <c r="I21" s="4">
        <f>-LOG(Table2[[#This Row],[upload_1 (FDR)]])</f>
        <v>9.8664610916297821</v>
      </c>
      <c r="J21" s="8" t="s">
        <v>184</v>
      </c>
    </row>
    <row r="22" spans="1:10" x14ac:dyDescent="0.35">
      <c r="A22" t="s">
        <v>33</v>
      </c>
      <c r="B22">
        <v>485</v>
      </c>
      <c r="C22">
        <v>19</v>
      </c>
      <c r="D22">
        <v>2</v>
      </c>
      <c r="E22" s="6" t="s">
        <v>15</v>
      </c>
      <c r="F22">
        <v>9.49</v>
      </c>
      <c r="G22" s="1">
        <v>1.54E-13</v>
      </c>
      <c r="H22" s="1">
        <v>1.6200000000000001E-10</v>
      </c>
      <c r="I22" s="4">
        <f>-LOG(Table2[[#This Row],[upload_1 (FDR)]])</f>
        <v>9.7904849854573683</v>
      </c>
      <c r="J22" s="8" t="s">
        <v>128</v>
      </c>
    </row>
    <row r="23" spans="1:10" x14ac:dyDescent="0.35">
      <c r="A23" t="s">
        <v>25</v>
      </c>
      <c r="B23">
        <v>88</v>
      </c>
      <c r="C23">
        <v>11</v>
      </c>
      <c r="D23">
        <v>0.36</v>
      </c>
      <c r="E23" s="6" t="s">
        <v>15</v>
      </c>
      <c r="F23">
        <v>30.29</v>
      </c>
      <c r="G23" s="1">
        <v>2.72E-13</v>
      </c>
      <c r="H23" s="1">
        <v>2.69E-10</v>
      </c>
      <c r="I23" s="4">
        <f>-LOG(Table2[[#This Row],[upload_1 (FDR)]])</f>
        <v>9.5702477199975924</v>
      </c>
      <c r="J23" s="8" t="s">
        <v>131</v>
      </c>
    </row>
    <row r="24" spans="1:10" x14ac:dyDescent="0.35">
      <c r="A24" t="s">
        <v>37</v>
      </c>
      <c r="B24">
        <v>23</v>
      </c>
      <c r="C24">
        <v>8</v>
      </c>
      <c r="D24">
        <v>0.09</v>
      </c>
      <c r="E24" s="6" t="s">
        <v>15</v>
      </c>
      <c r="F24">
        <v>84.28</v>
      </c>
      <c r="G24" s="1">
        <v>4.2500000000000001E-13</v>
      </c>
      <c r="H24" s="1">
        <v>3.9399999999999998E-10</v>
      </c>
      <c r="I24" s="4">
        <f>-LOG(Table2[[#This Row],[upload_1 (FDR)]])</f>
        <v>9.4045037781744263</v>
      </c>
      <c r="J24" s="8" t="s">
        <v>132</v>
      </c>
    </row>
    <row r="25" spans="1:10" x14ac:dyDescent="0.35">
      <c r="A25" t="s">
        <v>26</v>
      </c>
      <c r="B25">
        <v>5775</v>
      </c>
      <c r="C25">
        <v>56</v>
      </c>
      <c r="D25">
        <v>23.83</v>
      </c>
      <c r="E25" s="6" t="s">
        <v>15</v>
      </c>
      <c r="F25">
        <v>2.35</v>
      </c>
      <c r="G25" s="1">
        <v>5.4100000000000002E-13</v>
      </c>
      <c r="H25" s="1">
        <v>4.7400000000000002E-10</v>
      </c>
      <c r="I25" s="4">
        <f>-LOG(Table2[[#This Row],[upload_1 (FDR)]])</f>
        <v>9.3242216583259143</v>
      </c>
      <c r="J25" s="8" t="s">
        <v>185</v>
      </c>
    </row>
    <row r="26" spans="1:10" x14ac:dyDescent="0.35">
      <c r="A26" t="s">
        <v>30</v>
      </c>
      <c r="B26">
        <v>171</v>
      </c>
      <c r="C26">
        <v>13</v>
      </c>
      <c r="D26">
        <v>0.71</v>
      </c>
      <c r="E26" s="6" t="s">
        <v>15</v>
      </c>
      <c r="F26">
        <v>18.420000000000002</v>
      </c>
      <c r="G26" s="1">
        <v>6.0399999999999995E-13</v>
      </c>
      <c r="H26" s="1">
        <v>5.0100000000000003E-10</v>
      </c>
      <c r="I26" s="4">
        <f>-LOG(Table2[[#This Row],[upload_1 (FDR)]])</f>
        <v>9.3001622741327541</v>
      </c>
      <c r="J26" s="8" t="s">
        <v>127</v>
      </c>
    </row>
    <row r="27" spans="1:10" x14ac:dyDescent="0.35">
      <c r="A27" t="s">
        <v>32</v>
      </c>
      <c r="B27">
        <v>100</v>
      </c>
      <c r="C27">
        <v>11</v>
      </c>
      <c r="D27">
        <v>0.41</v>
      </c>
      <c r="E27" s="6" t="s">
        <v>15</v>
      </c>
      <c r="F27">
        <v>26.65</v>
      </c>
      <c r="G27" s="1">
        <v>9.8299999999999995E-13</v>
      </c>
      <c r="H27" s="1">
        <v>7.7500000000000001E-10</v>
      </c>
      <c r="I27" s="4">
        <f>-LOG(Table2[[#This Row],[upload_1 (FDR)]])</f>
        <v>9.1106982974936894</v>
      </c>
      <c r="J27" s="8" t="s">
        <v>131</v>
      </c>
    </row>
    <row r="28" spans="1:10" x14ac:dyDescent="0.35">
      <c r="A28" t="s">
        <v>34</v>
      </c>
      <c r="B28">
        <v>180</v>
      </c>
      <c r="C28">
        <v>13</v>
      </c>
      <c r="D28">
        <v>0.74</v>
      </c>
      <c r="E28" s="6" t="s">
        <v>15</v>
      </c>
      <c r="F28">
        <v>17.5</v>
      </c>
      <c r="G28" s="1">
        <v>1.1099999999999999E-12</v>
      </c>
      <c r="H28" s="1">
        <v>8.37E-10</v>
      </c>
      <c r="I28" s="4">
        <f>-LOG(Table2[[#This Row],[upload_1 (FDR)]])</f>
        <v>9.0772745420067409</v>
      </c>
      <c r="J28" s="8" t="s">
        <v>127</v>
      </c>
    </row>
    <row r="29" spans="1:10" x14ac:dyDescent="0.35">
      <c r="A29" t="s">
        <v>36</v>
      </c>
      <c r="B29">
        <v>35</v>
      </c>
      <c r="C29">
        <v>8</v>
      </c>
      <c r="D29">
        <v>0.14000000000000001</v>
      </c>
      <c r="E29" s="6" t="s">
        <v>15</v>
      </c>
      <c r="F29">
        <v>55.38</v>
      </c>
      <c r="G29" s="1">
        <v>7.5E-12</v>
      </c>
      <c r="H29" s="1">
        <v>5.38E-9</v>
      </c>
      <c r="I29" s="4">
        <f>-LOG(Table2[[#This Row],[upload_1 (FDR)]])</f>
        <v>8.2692177243336111</v>
      </c>
      <c r="J29" s="8" t="s">
        <v>133</v>
      </c>
    </row>
    <row r="30" spans="1:10" x14ac:dyDescent="0.35">
      <c r="A30" t="s">
        <v>35</v>
      </c>
      <c r="B30">
        <v>3574</v>
      </c>
      <c r="C30">
        <v>42</v>
      </c>
      <c r="D30">
        <v>14.75</v>
      </c>
      <c r="E30" s="6" t="s">
        <v>15</v>
      </c>
      <c r="F30">
        <v>2.85</v>
      </c>
      <c r="G30" s="1">
        <v>1.4900000000000002E-11</v>
      </c>
      <c r="H30" s="1">
        <v>1.02E-8</v>
      </c>
      <c r="I30" s="4">
        <f>-LOG(Table2[[#This Row],[upload_1 (FDR)]])</f>
        <v>7.991399828238082</v>
      </c>
      <c r="J30" s="8" t="s">
        <v>186</v>
      </c>
    </row>
    <row r="31" spans="1:10" x14ac:dyDescent="0.35">
      <c r="A31" t="s">
        <v>45</v>
      </c>
      <c r="B31">
        <v>23</v>
      </c>
      <c r="C31">
        <v>7</v>
      </c>
      <c r="D31">
        <v>0.09</v>
      </c>
      <c r="E31" s="6" t="s">
        <v>15</v>
      </c>
      <c r="F31">
        <v>73.739999999999995</v>
      </c>
      <c r="G31" s="1">
        <v>2.9E-11</v>
      </c>
      <c r="H31" s="1">
        <v>1.9099999999999999E-8</v>
      </c>
      <c r="I31" s="4">
        <f>-LOG(Table2[[#This Row],[upload_1 (FDR)]])</f>
        <v>7.7189666327522728</v>
      </c>
      <c r="J31" s="8" t="s">
        <v>134</v>
      </c>
    </row>
    <row r="32" spans="1:10" x14ac:dyDescent="0.35">
      <c r="A32" t="s">
        <v>38</v>
      </c>
      <c r="B32">
        <v>1070</v>
      </c>
      <c r="C32">
        <v>23</v>
      </c>
      <c r="D32">
        <v>4.42</v>
      </c>
      <c r="E32" s="6" t="s">
        <v>15</v>
      </c>
      <c r="F32">
        <v>5.21</v>
      </c>
      <c r="G32" s="1">
        <v>5.0699999999999997E-11</v>
      </c>
      <c r="H32" s="1">
        <v>3.2000000000000002E-8</v>
      </c>
      <c r="I32" s="4">
        <f>-LOG(Table2[[#This Row],[upload_1 (FDR)]])</f>
        <v>7.4948500216800937</v>
      </c>
      <c r="J32" s="8" t="s">
        <v>187</v>
      </c>
    </row>
    <row r="33" spans="1:10" x14ac:dyDescent="0.35">
      <c r="A33" t="s">
        <v>43</v>
      </c>
      <c r="B33">
        <v>1212</v>
      </c>
      <c r="C33">
        <v>24</v>
      </c>
      <c r="D33">
        <v>5</v>
      </c>
      <c r="E33" s="6" t="s">
        <v>15</v>
      </c>
      <c r="F33">
        <v>4.8</v>
      </c>
      <c r="G33" s="1">
        <v>9.1599999999999999E-11</v>
      </c>
      <c r="H33" s="1">
        <v>5.5600000000000002E-8</v>
      </c>
      <c r="I33" s="4">
        <f>-LOG(Table2[[#This Row],[upload_1 (FDR)]])</f>
        <v>7.2549252084179425</v>
      </c>
      <c r="J33" s="8" t="s">
        <v>135</v>
      </c>
    </row>
    <row r="34" spans="1:10" x14ac:dyDescent="0.35">
      <c r="A34" t="s">
        <v>47</v>
      </c>
      <c r="B34">
        <v>29</v>
      </c>
      <c r="C34">
        <v>7</v>
      </c>
      <c r="D34">
        <v>0.12</v>
      </c>
      <c r="E34" s="6" t="s">
        <v>15</v>
      </c>
      <c r="F34">
        <v>58.48</v>
      </c>
      <c r="G34" s="1">
        <v>1.1700000000000001E-10</v>
      </c>
      <c r="H34" s="1">
        <v>6.8200000000000002E-8</v>
      </c>
      <c r="I34" s="4">
        <f>-LOG(Table2[[#This Row],[upload_1 (FDR)]])</f>
        <v>7.1662156253435212</v>
      </c>
      <c r="J34" s="8" t="s">
        <v>134</v>
      </c>
    </row>
    <row r="35" spans="1:10" x14ac:dyDescent="0.35">
      <c r="A35" t="s">
        <v>40</v>
      </c>
      <c r="B35">
        <v>225</v>
      </c>
      <c r="C35">
        <v>12</v>
      </c>
      <c r="D35">
        <v>0.93</v>
      </c>
      <c r="E35" s="6" t="s">
        <v>15</v>
      </c>
      <c r="F35">
        <v>12.92</v>
      </c>
      <c r="G35" s="1">
        <v>2.4399999999999998E-10</v>
      </c>
      <c r="H35" s="1">
        <v>1.3799999999999999E-7</v>
      </c>
      <c r="I35" s="4">
        <f>-LOG(Table2[[#This Row],[upload_1 (FDR)]])</f>
        <v>6.8601209135987631</v>
      </c>
      <c r="J35" s="8" t="s">
        <v>188</v>
      </c>
    </row>
    <row r="36" spans="1:10" x14ac:dyDescent="0.35">
      <c r="A36" t="s">
        <v>42</v>
      </c>
      <c r="B36">
        <v>91</v>
      </c>
      <c r="C36">
        <v>9</v>
      </c>
      <c r="D36">
        <v>0.38</v>
      </c>
      <c r="E36" s="6" t="s">
        <v>15</v>
      </c>
      <c r="F36">
        <v>23.96</v>
      </c>
      <c r="G36" s="1">
        <v>3.0399999999999998E-10</v>
      </c>
      <c r="H36" s="1">
        <v>1.66E-7</v>
      </c>
      <c r="I36" s="4">
        <f>-LOG(Table2[[#This Row],[upload_1 (FDR)]])</f>
        <v>6.779891911959945</v>
      </c>
      <c r="J36" s="8" t="s">
        <v>189</v>
      </c>
    </row>
    <row r="37" spans="1:10" x14ac:dyDescent="0.35">
      <c r="A37" t="s">
        <v>41</v>
      </c>
      <c r="B37">
        <v>685</v>
      </c>
      <c r="C37">
        <v>18</v>
      </c>
      <c r="D37">
        <v>2.83</v>
      </c>
      <c r="E37" s="6" t="s">
        <v>15</v>
      </c>
      <c r="F37">
        <v>6.37</v>
      </c>
      <c r="G37" s="1">
        <v>4.2399999999999998E-10</v>
      </c>
      <c r="H37" s="1">
        <v>2.23E-7</v>
      </c>
      <c r="I37" s="4">
        <f>-LOG(Table2[[#This Row],[upload_1 (FDR)]])</f>
        <v>6.6516951369518393</v>
      </c>
      <c r="J37" s="8" t="s">
        <v>136</v>
      </c>
    </row>
    <row r="38" spans="1:10" x14ac:dyDescent="0.35">
      <c r="A38" t="s">
        <v>39</v>
      </c>
      <c r="B38">
        <v>3003</v>
      </c>
      <c r="C38">
        <v>36</v>
      </c>
      <c r="D38">
        <v>12.39</v>
      </c>
      <c r="E38" s="6" t="s">
        <v>15</v>
      </c>
      <c r="F38">
        <v>2.9</v>
      </c>
      <c r="G38" s="1">
        <v>6.2600000000000001E-10</v>
      </c>
      <c r="H38" s="1">
        <v>3.1899999999999998E-7</v>
      </c>
      <c r="I38" s="4">
        <f>-LOG(Table2[[#This Row],[upload_1 (FDR)]])</f>
        <v>6.496209316942819</v>
      </c>
      <c r="J38" s="8" t="s">
        <v>190</v>
      </c>
    </row>
    <row r="39" spans="1:10" x14ac:dyDescent="0.35">
      <c r="A39" t="s">
        <v>46</v>
      </c>
      <c r="B39">
        <v>1390</v>
      </c>
      <c r="C39">
        <v>24</v>
      </c>
      <c r="D39">
        <v>5.74</v>
      </c>
      <c r="E39" s="6" t="s">
        <v>15</v>
      </c>
      <c r="F39">
        <v>4.18</v>
      </c>
      <c r="G39" s="1">
        <v>1.3999999999999999E-9</v>
      </c>
      <c r="H39" s="1">
        <v>6.8800000000000002E-7</v>
      </c>
      <c r="I39" s="4">
        <f>-LOG(Table2[[#This Row],[upload_1 (FDR)]])</f>
        <v>6.1624115617644888</v>
      </c>
      <c r="J39" s="8" t="s">
        <v>191</v>
      </c>
    </row>
    <row r="40" spans="1:10" x14ac:dyDescent="0.35">
      <c r="A40" t="s">
        <v>49</v>
      </c>
      <c r="B40">
        <v>1166</v>
      </c>
      <c r="C40">
        <v>22</v>
      </c>
      <c r="D40">
        <v>4.8099999999999996</v>
      </c>
      <c r="E40" s="6" t="s">
        <v>15</v>
      </c>
      <c r="F40">
        <v>4.57</v>
      </c>
      <c r="G40" s="1">
        <v>1.62E-9</v>
      </c>
      <c r="H40" s="1">
        <v>7.7599999999999996E-7</v>
      </c>
      <c r="I40" s="4">
        <f>-LOG(Table2[[#This Row],[upload_1 (FDR)]])</f>
        <v>6.1101382787418119</v>
      </c>
      <c r="J40" s="8" t="s">
        <v>137</v>
      </c>
    </row>
    <row r="41" spans="1:10" x14ac:dyDescent="0.35">
      <c r="A41" t="s">
        <v>55</v>
      </c>
      <c r="B41">
        <v>45</v>
      </c>
      <c r="C41">
        <v>7</v>
      </c>
      <c r="D41">
        <v>0.19</v>
      </c>
      <c r="E41" s="6" t="s">
        <v>15</v>
      </c>
      <c r="F41">
        <v>37.69</v>
      </c>
      <c r="G41" s="1">
        <v>1.7700000000000001E-9</v>
      </c>
      <c r="H41" s="1">
        <v>8.23E-7</v>
      </c>
      <c r="I41" s="4">
        <f>-LOG(Table2[[#This Row],[upload_1 (FDR)]])</f>
        <v>6.0846001647877301</v>
      </c>
      <c r="J41" s="8" t="s">
        <v>138</v>
      </c>
    </row>
    <row r="42" spans="1:10" x14ac:dyDescent="0.35">
      <c r="A42" t="s">
        <v>48</v>
      </c>
      <c r="B42">
        <v>761</v>
      </c>
      <c r="C42">
        <v>18</v>
      </c>
      <c r="D42">
        <v>3.14</v>
      </c>
      <c r="E42" s="6" t="s">
        <v>15</v>
      </c>
      <c r="F42">
        <v>5.73</v>
      </c>
      <c r="G42" s="1">
        <v>2.16E-9</v>
      </c>
      <c r="H42" s="1">
        <v>9.7499999999999998E-7</v>
      </c>
      <c r="I42" s="4">
        <f>-LOG(Table2[[#This Row],[upload_1 (FDR)]])</f>
        <v>6.010995384301463</v>
      </c>
      <c r="J42" s="8" t="s">
        <v>136</v>
      </c>
    </row>
    <row r="43" spans="1:10" x14ac:dyDescent="0.35">
      <c r="A43" t="s">
        <v>44</v>
      </c>
      <c r="B43">
        <v>616</v>
      </c>
      <c r="C43">
        <v>16</v>
      </c>
      <c r="D43">
        <v>2.54</v>
      </c>
      <c r="E43" s="6" t="s">
        <v>15</v>
      </c>
      <c r="F43">
        <v>6.29</v>
      </c>
      <c r="G43" s="1">
        <v>5.3300000000000004E-9</v>
      </c>
      <c r="H43" s="1">
        <v>2.34E-6</v>
      </c>
      <c r="I43" s="4">
        <f>-LOG(Table2[[#This Row],[upload_1 (FDR)]])</f>
        <v>5.6307841425898575</v>
      </c>
      <c r="J43" s="8" t="s">
        <v>139</v>
      </c>
    </row>
    <row r="44" spans="1:10" x14ac:dyDescent="0.35">
      <c r="A44" t="s">
        <v>50</v>
      </c>
      <c r="B44">
        <v>140</v>
      </c>
      <c r="C44">
        <v>9</v>
      </c>
      <c r="D44">
        <v>0.57999999999999996</v>
      </c>
      <c r="E44" s="6" t="s">
        <v>15</v>
      </c>
      <c r="F44">
        <v>15.58</v>
      </c>
      <c r="G44" s="1">
        <v>1.0600000000000001E-8</v>
      </c>
      <c r="H44" s="1">
        <v>4.5199999999999999E-6</v>
      </c>
      <c r="I44" s="4">
        <f>-LOG(Table2[[#This Row],[upload_1 (FDR)]])</f>
        <v>5.3448615651886175</v>
      </c>
      <c r="J44" s="8" t="s">
        <v>140</v>
      </c>
    </row>
    <row r="45" spans="1:10" x14ac:dyDescent="0.35">
      <c r="A45" t="s">
        <v>51</v>
      </c>
      <c r="B45">
        <v>142</v>
      </c>
      <c r="C45">
        <v>9</v>
      </c>
      <c r="D45">
        <v>0.59</v>
      </c>
      <c r="E45" s="6" t="s">
        <v>15</v>
      </c>
      <c r="F45">
        <v>15.36</v>
      </c>
      <c r="G45" s="1">
        <v>1.1900000000000001E-8</v>
      </c>
      <c r="H45" s="1">
        <v>4.95E-6</v>
      </c>
      <c r="I45" s="4">
        <f>-LOG(Table2[[#This Row],[upload_1 (FDR)]])</f>
        <v>5.3053948010664316</v>
      </c>
      <c r="J45" s="8" t="s">
        <v>140</v>
      </c>
    </row>
    <row r="46" spans="1:10" x14ac:dyDescent="0.35">
      <c r="A46" t="s">
        <v>52</v>
      </c>
      <c r="B46">
        <v>203</v>
      </c>
      <c r="C46">
        <v>10</v>
      </c>
      <c r="D46">
        <v>0.84</v>
      </c>
      <c r="E46" s="6" t="s">
        <v>15</v>
      </c>
      <c r="F46">
        <v>11.94</v>
      </c>
      <c r="G46" s="1">
        <v>1.74E-8</v>
      </c>
      <c r="H46" s="1">
        <v>7.0199999999999997E-6</v>
      </c>
      <c r="I46" s="4">
        <f>-LOG(Table2[[#This Row],[upload_1 (FDR)]])</f>
        <v>5.1536628878701949</v>
      </c>
      <c r="J46" s="8" t="s">
        <v>141</v>
      </c>
    </row>
    <row r="47" spans="1:10" x14ac:dyDescent="0.35">
      <c r="A47" t="s">
        <v>56</v>
      </c>
      <c r="B47">
        <v>772</v>
      </c>
      <c r="C47">
        <v>17</v>
      </c>
      <c r="D47">
        <v>3.19</v>
      </c>
      <c r="E47" s="6" t="s">
        <v>15</v>
      </c>
      <c r="F47">
        <v>5.34</v>
      </c>
      <c r="G47" s="1">
        <v>1.8200000000000001E-8</v>
      </c>
      <c r="H47" s="1">
        <v>7.17E-6</v>
      </c>
      <c r="I47" s="4">
        <f>-LOG(Table2[[#This Row],[upload_1 (FDR)]])</f>
        <v>5.1444808443322003</v>
      </c>
      <c r="J47" s="8" t="s">
        <v>142</v>
      </c>
    </row>
    <row r="48" spans="1:10" x14ac:dyDescent="0.35">
      <c r="A48" t="s">
        <v>53</v>
      </c>
      <c r="B48">
        <v>219</v>
      </c>
      <c r="C48">
        <v>10</v>
      </c>
      <c r="D48">
        <v>0.9</v>
      </c>
      <c r="E48" s="6" t="s">
        <v>15</v>
      </c>
      <c r="F48">
        <v>11.06</v>
      </c>
      <c r="G48" s="1">
        <v>3.4499999999999998E-8</v>
      </c>
      <c r="H48" s="1">
        <v>1.33E-5</v>
      </c>
      <c r="I48" s="4">
        <f>-LOG(Table2[[#This Row],[upload_1 (FDR)]])</f>
        <v>4.8761483590329142</v>
      </c>
      <c r="J48" s="8" t="s">
        <v>141</v>
      </c>
    </row>
    <row r="49" spans="1:10" x14ac:dyDescent="0.35">
      <c r="A49" t="s">
        <v>54</v>
      </c>
      <c r="B49">
        <v>167</v>
      </c>
      <c r="C49">
        <v>9</v>
      </c>
      <c r="D49">
        <v>0.69</v>
      </c>
      <c r="E49" s="6" t="s">
        <v>15</v>
      </c>
      <c r="F49">
        <v>13.06</v>
      </c>
      <c r="G49" s="1">
        <v>4.51E-8</v>
      </c>
      <c r="H49" s="1">
        <v>1.6900000000000001E-5</v>
      </c>
      <c r="I49" s="4">
        <f>-LOG(Table2[[#This Row],[upload_1 (FDR)]])</f>
        <v>4.7721132953863261</v>
      </c>
      <c r="J49" s="8" t="s">
        <v>140</v>
      </c>
    </row>
    <row r="50" spans="1:10" x14ac:dyDescent="0.35">
      <c r="A50" t="s">
        <v>57</v>
      </c>
      <c r="B50">
        <v>47</v>
      </c>
      <c r="C50">
        <v>6</v>
      </c>
      <c r="D50">
        <v>0.19</v>
      </c>
      <c r="E50" s="6" t="s">
        <v>15</v>
      </c>
      <c r="F50">
        <v>30.93</v>
      </c>
      <c r="G50" s="1">
        <v>7.9300000000000002E-8</v>
      </c>
      <c r="H50" s="1">
        <v>2.9099999999999999E-5</v>
      </c>
      <c r="I50" s="4">
        <f>-LOG(Table2[[#This Row],[upload_1 (FDR)]])</f>
        <v>4.5361070110140931</v>
      </c>
      <c r="J50" s="8" t="s">
        <v>143</v>
      </c>
    </row>
    <row r="51" spans="1:10" x14ac:dyDescent="0.35">
      <c r="A51" t="s">
        <v>68</v>
      </c>
      <c r="B51">
        <v>257</v>
      </c>
      <c r="C51">
        <v>9</v>
      </c>
      <c r="D51">
        <v>1.06</v>
      </c>
      <c r="E51" s="6" t="s">
        <v>15</v>
      </c>
      <c r="F51">
        <v>8.49</v>
      </c>
      <c r="G51" s="1">
        <v>1.48E-6</v>
      </c>
      <c r="H51" s="1">
        <v>5.0699999999999996E-4</v>
      </c>
      <c r="I51" s="4">
        <f>-LOG(Table2[[#This Row],[upload_1 (FDR)]])</f>
        <v>3.294992040666664</v>
      </c>
      <c r="J51" s="8" t="s">
        <v>140</v>
      </c>
    </row>
    <row r="52" spans="1:10" x14ac:dyDescent="0.35">
      <c r="A52" t="s">
        <v>69</v>
      </c>
      <c r="B52">
        <v>257</v>
      </c>
      <c r="C52">
        <v>9</v>
      </c>
      <c r="D52">
        <v>1.06</v>
      </c>
      <c r="E52" s="6" t="s">
        <v>15</v>
      </c>
      <c r="F52">
        <v>8.49</v>
      </c>
      <c r="G52" s="1">
        <v>1.48E-6</v>
      </c>
      <c r="H52" s="1">
        <v>5.1800000000000001E-4</v>
      </c>
      <c r="I52" s="4">
        <f>-LOG(Table2[[#This Row],[upload_1 (FDR)]])</f>
        <v>3.2856702402547668</v>
      </c>
      <c r="J52" s="8" t="s">
        <v>140</v>
      </c>
    </row>
    <row r="53" spans="1:10" x14ac:dyDescent="0.35">
      <c r="A53" t="s">
        <v>70</v>
      </c>
      <c r="B53">
        <v>257</v>
      </c>
      <c r="C53">
        <v>9</v>
      </c>
      <c r="D53">
        <v>1.06</v>
      </c>
      <c r="E53" s="6" t="s">
        <v>15</v>
      </c>
      <c r="F53">
        <v>8.49</v>
      </c>
      <c r="G53" s="1">
        <v>1.48E-6</v>
      </c>
      <c r="H53" s="1">
        <v>5.2999999999999998E-4</v>
      </c>
      <c r="I53" s="4">
        <f>-LOG(Table2[[#This Row],[upload_1 (FDR)]])</f>
        <v>3.2757241303992108</v>
      </c>
      <c r="J53" s="8" t="s">
        <v>140</v>
      </c>
    </row>
    <row r="54" spans="1:10" x14ac:dyDescent="0.35">
      <c r="A54" t="s">
        <v>64</v>
      </c>
      <c r="B54">
        <v>424</v>
      </c>
      <c r="C54">
        <v>11</v>
      </c>
      <c r="D54">
        <v>1.75</v>
      </c>
      <c r="E54" s="6" t="s">
        <v>15</v>
      </c>
      <c r="F54">
        <v>6.29</v>
      </c>
      <c r="G54" s="1">
        <v>1.66E-6</v>
      </c>
      <c r="H54" s="1">
        <v>5.5599999999999996E-4</v>
      </c>
      <c r="I54" s="4">
        <f>-LOG(Table2[[#This Row],[upload_1 (FDR)]])</f>
        <v>3.2549252084179425</v>
      </c>
      <c r="J54" s="8" t="s">
        <v>144</v>
      </c>
    </row>
    <row r="55" spans="1:10" x14ac:dyDescent="0.35">
      <c r="A55" t="s">
        <v>61</v>
      </c>
      <c r="B55">
        <v>1196</v>
      </c>
      <c r="C55">
        <v>18</v>
      </c>
      <c r="D55">
        <v>4.9400000000000004</v>
      </c>
      <c r="E55" s="6" t="s">
        <v>15</v>
      </c>
      <c r="F55">
        <v>3.65</v>
      </c>
      <c r="G55" s="1">
        <v>1.7099999999999999E-6</v>
      </c>
      <c r="H55" s="1">
        <v>5.6099999999999998E-4</v>
      </c>
      <c r="I55" s="4">
        <f>-LOG(Table2[[#This Row],[upload_1 (FDR)]])</f>
        <v>3.2510371387438388</v>
      </c>
      <c r="J55" s="8" t="s">
        <v>145</v>
      </c>
    </row>
    <row r="56" spans="1:10" x14ac:dyDescent="0.35">
      <c r="A56" t="s">
        <v>73</v>
      </c>
      <c r="B56">
        <v>285</v>
      </c>
      <c r="C56">
        <v>9</v>
      </c>
      <c r="D56">
        <v>1.18</v>
      </c>
      <c r="E56" s="6" t="s">
        <v>15</v>
      </c>
      <c r="F56">
        <v>7.65</v>
      </c>
      <c r="G56" s="1">
        <v>3.36E-6</v>
      </c>
      <c r="H56" s="1">
        <v>1.08E-3</v>
      </c>
      <c r="I56" s="4">
        <f>-LOG(Table2[[#This Row],[upload_1 (FDR)]])</f>
        <v>2.9665762445130501</v>
      </c>
      <c r="J56" s="8" t="s">
        <v>140</v>
      </c>
    </row>
    <row r="57" spans="1:10" x14ac:dyDescent="0.35">
      <c r="A57" t="s">
        <v>72</v>
      </c>
      <c r="B57">
        <v>462</v>
      </c>
      <c r="C57">
        <v>11</v>
      </c>
      <c r="D57">
        <v>1.91</v>
      </c>
      <c r="E57" s="6" t="s">
        <v>15</v>
      </c>
      <c r="F57">
        <v>5.77</v>
      </c>
      <c r="G57" s="1">
        <v>3.7100000000000001E-6</v>
      </c>
      <c r="H57" s="1">
        <v>1.17E-3</v>
      </c>
      <c r="I57" s="4">
        <f>-LOG(Table2[[#This Row],[upload_1 (FDR)]])</f>
        <v>2.9318141382538383</v>
      </c>
      <c r="J57" s="8" t="s">
        <v>144</v>
      </c>
    </row>
    <row r="58" spans="1:10" x14ac:dyDescent="0.35">
      <c r="A58" t="s">
        <v>76</v>
      </c>
      <c r="B58">
        <v>96</v>
      </c>
      <c r="C58">
        <v>6</v>
      </c>
      <c r="D58">
        <v>0.4</v>
      </c>
      <c r="E58" s="6" t="s">
        <v>15</v>
      </c>
      <c r="F58">
        <v>15.14</v>
      </c>
      <c r="G58" s="1">
        <v>3.9600000000000002E-6</v>
      </c>
      <c r="H58" s="1">
        <v>1.23E-3</v>
      </c>
      <c r="I58" s="4">
        <f>-LOG(Table2[[#This Row],[upload_1 (FDR)]])</f>
        <v>2.9100948885606019</v>
      </c>
      <c r="J58" s="8" t="s">
        <v>192</v>
      </c>
    </row>
    <row r="59" spans="1:10" x14ac:dyDescent="0.35">
      <c r="A59" t="s">
        <v>74</v>
      </c>
      <c r="B59">
        <v>293</v>
      </c>
      <c r="C59">
        <v>9</v>
      </c>
      <c r="D59">
        <v>1.21</v>
      </c>
      <c r="E59" s="6" t="s">
        <v>15</v>
      </c>
      <c r="F59">
        <v>7.44</v>
      </c>
      <c r="G59" s="1">
        <v>4.1799999999999998E-6</v>
      </c>
      <c r="H59" s="1">
        <v>1.2700000000000001E-3</v>
      </c>
      <c r="I59" s="4">
        <f>-LOG(Table2[[#This Row],[upload_1 (FDR)]])</f>
        <v>2.8961962790440432</v>
      </c>
      <c r="J59" s="8" t="s">
        <v>140</v>
      </c>
    </row>
    <row r="60" spans="1:10" x14ac:dyDescent="0.35">
      <c r="A60" t="s">
        <v>118</v>
      </c>
      <c r="B60">
        <v>791</v>
      </c>
      <c r="C60">
        <v>14</v>
      </c>
      <c r="D60">
        <v>3.26</v>
      </c>
      <c r="E60" s="6" t="s">
        <v>15</v>
      </c>
      <c r="F60">
        <v>4.29</v>
      </c>
      <c r="G60" s="1">
        <v>4.78E-6</v>
      </c>
      <c r="H60" s="1">
        <v>1.4E-3</v>
      </c>
      <c r="I60" s="4">
        <f>-LOG(Table2[[#This Row],[upload_1 (FDR)]])</f>
        <v>2.8538719643217618</v>
      </c>
      <c r="J60" s="8" t="s">
        <v>146</v>
      </c>
    </row>
    <row r="61" spans="1:10" x14ac:dyDescent="0.35">
      <c r="A61" t="s">
        <v>78</v>
      </c>
      <c r="B61">
        <v>2158</v>
      </c>
      <c r="C61">
        <v>24</v>
      </c>
      <c r="D61">
        <v>8.91</v>
      </c>
      <c r="E61" s="6" t="s">
        <v>15</v>
      </c>
      <c r="F61">
        <v>2.69</v>
      </c>
      <c r="G61" s="1">
        <v>4.7500000000000003E-6</v>
      </c>
      <c r="H61" s="1">
        <v>1.41E-3</v>
      </c>
      <c r="I61" s="4">
        <f>-LOG(Table2[[#This Row],[upload_1 (FDR)]])</f>
        <v>2.8507808873446199</v>
      </c>
      <c r="J61" s="8" t="s">
        <v>193</v>
      </c>
    </row>
    <row r="62" spans="1:10" x14ac:dyDescent="0.35">
      <c r="A62" t="s">
        <v>71</v>
      </c>
      <c r="B62">
        <v>588</v>
      </c>
      <c r="C62">
        <v>12</v>
      </c>
      <c r="D62">
        <v>2.4300000000000002</v>
      </c>
      <c r="E62" s="6" t="s">
        <v>15</v>
      </c>
      <c r="F62">
        <v>4.9400000000000004</v>
      </c>
      <c r="G62" s="1">
        <v>6.0800000000000002E-6</v>
      </c>
      <c r="H62" s="1">
        <v>1.74E-3</v>
      </c>
      <c r="I62" s="4">
        <f>-LOG(Table2[[#This Row],[upload_1 (FDR)]])</f>
        <v>2.7594507517174001</v>
      </c>
      <c r="J62" s="8" t="s">
        <v>147</v>
      </c>
    </row>
    <row r="63" spans="1:10" x14ac:dyDescent="0.35">
      <c r="A63" t="s">
        <v>117</v>
      </c>
      <c r="B63">
        <v>164</v>
      </c>
      <c r="C63">
        <v>7</v>
      </c>
      <c r="D63">
        <v>0.68</v>
      </c>
      <c r="E63" s="6" t="s">
        <v>15</v>
      </c>
      <c r="F63">
        <v>10.34</v>
      </c>
      <c r="G63" s="1">
        <v>6.7100000000000001E-6</v>
      </c>
      <c r="H63" s="1">
        <v>1.89E-3</v>
      </c>
      <c r="I63" s="4">
        <f>-LOG(Table2[[#This Row],[upload_1 (FDR)]])</f>
        <v>2.7235381958267557</v>
      </c>
      <c r="J63" s="8" t="s">
        <v>148</v>
      </c>
    </row>
    <row r="64" spans="1:10" x14ac:dyDescent="0.35">
      <c r="A64" t="s">
        <v>116</v>
      </c>
      <c r="B64">
        <v>108</v>
      </c>
      <c r="C64">
        <v>6</v>
      </c>
      <c r="D64">
        <v>0.45</v>
      </c>
      <c r="E64" s="6" t="s">
        <v>15</v>
      </c>
      <c r="F64">
        <v>13.46</v>
      </c>
      <c r="G64" s="1">
        <v>7.5399999999999998E-6</v>
      </c>
      <c r="H64" s="1">
        <v>2.0899999999999998E-3</v>
      </c>
      <c r="I64" s="4">
        <f>-LOG(Table2[[#This Row],[upload_1 (FDR)]])</f>
        <v>2.6798537138889462</v>
      </c>
      <c r="J64" s="8" t="s">
        <v>192</v>
      </c>
    </row>
    <row r="65" spans="1:10" x14ac:dyDescent="0.35">
      <c r="A65" t="s">
        <v>115</v>
      </c>
      <c r="B65">
        <v>327</v>
      </c>
      <c r="C65">
        <v>9</v>
      </c>
      <c r="D65">
        <v>1.35</v>
      </c>
      <c r="E65" s="6" t="s">
        <v>15</v>
      </c>
      <c r="F65">
        <v>6.67</v>
      </c>
      <c r="G65" s="1">
        <v>9.8700000000000004E-6</v>
      </c>
      <c r="H65" s="1">
        <v>2.6800000000000001E-3</v>
      </c>
      <c r="I65" s="4">
        <f>-LOG(Table2[[#This Row],[upload_1 (FDR)]])</f>
        <v>2.571865205971211</v>
      </c>
      <c r="J65" s="8" t="s">
        <v>149</v>
      </c>
    </row>
    <row r="66" spans="1:10" x14ac:dyDescent="0.35">
      <c r="A66" t="s">
        <v>114</v>
      </c>
      <c r="B66">
        <v>967</v>
      </c>
      <c r="C66">
        <v>15</v>
      </c>
      <c r="D66">
        <v>3.99</v>
      </c>
      <c r="E66" s="6" t="s">
        <v>15</v>
      </c>
      <c r="F66">
        <v>3.76</v>
      </c>
      <c r="G66" s="1">
        <v>1.01E-5</v>
      </c>
      <c r="H66" s="1">
        <v>2.6900000000000001E-3</v>
      </c>
      <c r="I66" s="4">
        <f>-LOG(Table2[[#This Row],[upload_1 (FDR)]])</f>
        <v>2.5702477199975919</v>
      </c>
      <c r="J66" s="8" t="s">
        <v>194</v>
      </c>
    </row>
    <row r="67" spans="1:10" x14ac:dyDescent="0.35">
      <c r="A67" t="s">
        <v>113</v>
      </c>
      <c r="B67">
        <v>68</v>
      </c>
      <c r="C67">
        <v>5</v>
      </c>
      <c r="D67">
        <v>0.28000000000000003</v>
      </c>
      <c r="E67" s="6" t="s">
        <v>15</v>
      </c>
      <c r="F67">
        <v>17.82</v>
      </c>
      <c r="G67" s="1">
        <v>1.26E-5</v>
      </c>
      <c r="H67" s="1">
        <v>3.3E-3</v>
      </c>
      <c r="I67" s="4">
        <f>-LOG(Table2[[#This Row],[upload_1 (FDR)]])</f>
        <v>2.4814860601221125</v>
      </c>
      <c r="J67" s="8" t="s">
        <v>150</v>
      </c>
    </row>
    <row r="68" spans="1:10" x14ac:dyDescent="0.35">
      <c r="A68" t="s">
        <v>59</v>
      </c>
      <c r="B68">
        <v>638</v>
      </c>
      <c r="C68">
        <v>12</v>
      </c>
      <c r="D68">
        <v>2.63</v>
      </c>
      <c r="E68" s="6" t="s">
        <v>15</v>
      </c>
      <c r="F68">
        <v>4.5599999999999996</v>
      </c>
      <c r="G68" s="1">
        <v>1.36E-5</v>
      </c>
      <c r="H68" s="1">
        <v>3.5100000000000001E-3</v>
      </c>
      <c r="I68" s="4">
        <f>-LOG(Table2[[#This Row],[upload_1 (FDR)]])</f>
        <v>2.4546928835341757</v>
      </c>
      <c r="J68" s="8" t="s">
        <v>195</v>
      </c>
    </row>
    <row r="69" spans="1:10" x14ac:dyDescent="0.35">
      <c r="A69" t="s">
        <v>60</v>
      </c>
      <c r="B69">
        <v>9</v>
      </c>
      <c r="C69">
        <v>3</v>
      </c>
      <c r="D69">
        <v>0.04</v>
      </c>
      <c r="E69" s="6" t="s">
        <v>15</v>
      </c>
      <c r="F69">
        <v>80.760000000000005</v>
      </c>
      <c r="G69" s="1">
        <v>1.4399999999999999E-5</v>
      </c>
      <c r="H69" s="1">
        <v>3.5899999999999999E-3</v>
      </c>
      <c r="I69" s="4">
        <f>-LOG(Table2[[#This Row],[upload_1 (FDR)]])</f>
        <v>2.4449055514216811</v>
      </c>
      <c r="J69" s="8" t="s">
        <v>151</v>
      </c>
    </row>
    <row r="70" spans="1:10" x14ac:dyDescent="0.35">
      <c r="A70" t="s">
        <v>112</v>
      </c>
      <c r="B70">
        <v>185</v>
      </c>
      <c r="C70">
        <v>7</v>
      </c>
      <c r="D70">
        <v>0.76</v>
      </c>
      <c r="E70" s="6" t="s">
        <v>15</v>
      </c>
      <c r="F70">
        <v>9.17</v>
      </c>
      <c r="G70" s="1">
        <v>1.43E-5</v>
      </c>
      <c r="H70" s="1">
        <v>3.63E-3</v>
      </c>
      <c r="I70" s="4">
        <f>-LOG(Table2[[#This Row],[upload_1 (FDR)]])</f>
        <v>2.4400933749638876</v>
      </c>
      <c r="J70" s="8" t="s">
        <v>148</v>
      </c>
    </row>
    <row r="71" spans="1:10" x14ac:dyDescent="0.35">
      <c r="A71" t="s">
        <v>111</v>
      </c>
      <c r="B71">
        <v>5807</v>
      </c>
      <c r="C71">
        <v>43</v>
      </c>
      <c r="D71">
        <v>23.97</v>
      </c>
      <c r="E71" s="6" t="s">
        <v>15</v>
      </c>
      <c r="F71">
        <v>1.79</v>
      </c>
      <c r="G71" s="1">
        <v>1.6099999999999998E-5</v>
      </c>
      <c r="H71" s="1">
        <v>3.98E-3</v>
      </c>
      <c r="I71" s="4">
        <f>-LOG(Table2[[#This Row],[upload_1 (FDR)]])</f>
        <v>2.4001169279263124</v>
      </c>
      <c r="J71" s="8" t="s">
        <v>152</v>
      </c>
    </row>
    <row r="72" spans="1:10" x14ac:dyDescent="0.35">
      <c r="A72" t="s">
        <v>62</v>
      </c>
      <c r="B72">
        <v>11</v>
      </c>
      <c r="C72">
        <v>3</v>
      </c>
      <c r="D72">
        <v>0.05</v>
      </c>
      <c r="E72" s="6" t="s">
        <v>15</v>
      </c>
      <c r="F72">
        <v>66.08</v>
      </c>
      <c r="G72" s="1">
        <v>2.3600000000000001E-5</v>
      </c>
      <c r="H72" s="1">
        <v>5.7299999999999999E-3</v>
      </c>
      <c r="I72" s="4">
        <f>-LOG(Table2[[#This Row],[upload_1 (FDR)]])</f>
        <v>2.2418453780326102</v>
      </c>
      <c r="J72" s="8" t="s">
        <v>153</v>
      </c>
    </row>
    <row r="73" spans="1:10" x14ac:dyDescent="0.35">
      <c r="A73" t="s">
        <v>110</v>
      </c>
      <c r="B73">
        <v>12</v>
      </c>
      <c r="C73">
        <v>3</v>
      </c>
      <c r="D73">
        <v>0.05</v>
      </c>
      <c r="E73" s="6" t="s">
        <v>15</v>
      </c>
      <c r="F73">
        <v>60.57</v>
      </c>
      <c r="G73" s="1">
        <v>2.94E-5</v>
      </c>
      <c r="H73" s="1">
        <v>6.9300000000000004E-3</v>
      </c>
      <c r="I73" s="4">
        <f>-LOG(Table2[[#This Row],[upload_1 (FDR)]])</f>
        <v>2.1592667653881934</v>
      </c>
      <c r="J73" s="8" t="s">
        <v>154</v>
      </c>
    </row>
    <row r="74" spans="1:10" x14ac:dyDescent="0.35">
      <c r="A74" t="s">
        <v>109</v>
      </c>
      <c r="B74">
        <v>39</v>
      </c>
      <c r="C74">
        <v>4</v>
      </c>
      <c r="D74">
        <v>0.16</v>
      </c>
      <c r="E74" s="6" t="s">
        <v>15</v>
      </c>
      <c r="F74">
        <v>24.85</v>
      </c>
      <c r="G74" s="1">
        <v>2.9E-5</v>
      </c>
      <c r="H74" s="1">
        <v>6.94E-3</v>
      </c>
      <c r="I74" s="4">
        <f>-LOG(Table2[[#This Row],[upload_1 (FDR)]])</f>
        <v>2.1586405295451452</v>
      </c>
      <c r="J74" s="8" t="s">
        <v>155</v>
      </c>
    </row>
    <row r="75" spans="1:10" x14ac:dyDescent="0.35">
      <c r="A75" t="s">
        <v>75</v>
      </c>
      <c r="B75">
        <v>209</v>
      </c>
      <c r="C75">
        <v>7</v>
      </c>
      <c r="D75">
        <v>0.86</v>
      </c>
      <c r="E75" s="6" t="s">
        <v>15</v>
      </c>
      <c r="F75">
        <v>8.1199999999999992</v>
      </c>
      <c r="G75" s="1">
        <v>3.0499999999999999E-5</v>
      </c>
      <c r="H75" s="1">
        <v>7.0699999999999999E-3</v>
      </c>
      <c r="I75" s="4">
        <f>-LOG(Table2[[#This Row],[upload_1 (FDR)]])</f>
        <v>2.1505805862031004</v>
      </c>
      <c r="J75" s="8" t="s">
        <v>156</v>
      </c>
    </row>
    <row r="76" spans="1:10" x14ac:dyDescent="0.35">
      <c r="A76" t="s">
        <v>63</v>
      </c>
      <c r="B76">
        <v>13</v>
      </c>
      <c r="C76">
        <v>3</v>
      </c>
      <c r="D76">
        <v>0.05</v>
      </c>
      <c r="E76" s="6" t="s">
        <v>15</v>
      </c>
      <c r="F76">
        <v>55.91</v>
      </c>
      <c r="G76" s="1">
        <v>3.6100000000000003E-5</v>
      </c>
      <c r="H76" s="1">
        <v>8.2500000000000004E-3</v>
      </c>
      <c r="I76" s="4">
        <f>-LOG(Table2[[#This Row],[upload_1 (FDR)]])</f>
        <v>2.083546051450075</v>
      </c>
      <c r="J76" s="8" t="s">
        <v>153</v>
      </c>
    </row>
    <row r="77" spans="1:10" x14ac:dyDescent="0.35">
      <c r="A77" t="s">
        <v>108</v>
      </c>
      <c r="B77">
        <v>2550</v>
      </c>
      <c r="C77">
        <v>25</v>
      </c>
      <c r="D77">
        <v>10.52</v>
      </c>
      <c r="E77" s="6" t="s">
        <v>15</v>
      </c>
      <c r="F77">
        <v>2.38</v>
      </c>
      <c r="G77" s="1">
        <v>3.7299999999999999E-5</v>
      </c>
      <c r="H77" s="1">
        <v>8.4100000000000008E-3</v>
      </c>
      <c r="I77" s="4">
        <f>-LOG(Table2[[#This Row],[upload_1 (FDR)]])</f>
        <v>2.0752040042020878</v>
      </c>
      <c r="J77" s="8" t="s">
        <v>196</v>
      </c>
    </row>
    <row r="78" spans="1:10" x14ac:dyDescent="0.35">
      <c r="A78" t="s">
        <v>107</v>
      </c>
      <c r="B78">
        <v>492</v>
      </c>
      <c r="C78">
        <v>10</v>
      </c>
      <c r="D78">
        <v>2.0299999999999998</v>
      </c>
      <c r="E78" s="6" t="s">
        <v>15</v>
      </c>
      <c r="F78">
        <v>4.92</v>
      </c>
      <c r="G78" s="1">
        <v>3.9799999999999998E-5</v>
      </c>
      <c r="H78" s="1">
        <v>8.8500000000000002E-3</v>
      </c>
      <c r="I78" s="4">
        <f>-LOG(Table2[[#This Row],[upload_1 (FDR)]])</f>
        <v>2.0530567293021744</v>
      </c>
      <c r="J78" s="8" t="s">
        <v>197</v>
      </c>
    </row>
    <row r="79" spans="1:10" x14ac:dyDescent="0.35">
      <c r="A79" t="s">
        <v>106</v>
      </c>
      <c r="B79">
        <v>302</v>
      </c>
      <c r="C79">
        <v>8</v>
      </c>
      <c r="D79">
        <v>1.25</v>
      </c>
      <c r="E79" s="6" t="s">
        <v>15</v>
      </c>
      <c r="F79">
        <v>6.42</v>
      </c>
      <c r="G79" s="1">
        <v>4.1199999999999999E-5</v>
      </c>
      <c r="H79" s="1">
        <v>9.0299999999999998E-3</v>
      </c>
      <c r="I79" s="4">
        <f>-LOG(Table2[[#This Row],[upload_1 (FDR)]])</f>
        <v>2.0443122496864943</v>
      </c>
      <c r="J79" s="8" t="s">
        <v>157</v>
      </c>
    </row>
    <row r="80" spans="1:10" x14ac:dyDescent="0.35">
      <c r="A80" t="s">
        <v>105</v>
      </c>
      <c r="B80">
        <v>89</v>
      </c>
      <c r="C80">
        <v>5</v>
      </c>
      <c r="D80">
        <v>0.37</v>
      </c>
      <c r="E80" s="6" t="s">
        <v>15</v>
      </c>
      <c r="F80">
        <v>13.61</v>
      </c>
      <c r="G80" s="1">
        <v>4.2899999999999999E-5</v>
      </c>
      <c r="H80" s="1">
        <v>9.2700000000000005E-3</v>
      </c>
      <c r="I80" s="4">
        <f>-LOG(Table2[[#This Row],[upload_1 (FDR)]])</f>
        <v>2.0329202658555028</v>
      </c>
      <c r="J80" s="8" t="s">
        <v>158</v>
      </c>
    </row>
    <row r="81" spans="1:10" x14ac:dyDescent="0.35">
      <c r="A81" t="s">
        <v>104</v>
      </c>
      <c r="B81">
        <v>155</v>
      </c>
      <c r="C81">
        <v>6</v>
      </c>
      <c r="D81">
        <v>0.64</v>
      </c>
      <c r="E81" s="6" t="s">
        <v>15</v>
      </c>
      <c r="F81">
        <v>9.3800000000000008</v>
      </c>
      <c r="G81" s="1">
        <v>5.3399999999999997E-5</v>
      </c>
      <c r="H81" s="1">
        <v>1.14E-2</v>
      </c>
      <c r="I81" s="4">
        <f>-LOG(Table2[[#This Row],[upload_1 (FDR)]])</f>
        <v>1.9430951486635273</v>
      </c>
      <c r="J81" s="8" t="s">
        <v>159</v>
      </c>
    </row>
    <row r="82" spans="1:10" x14ac:dyDescent="0.35">
      <c r="A82" t="s">
        <v>58</v>
      </c>
      <c r="B82">
        <v>621</v>
      </c>
      <c r="C82">
        <v>11</v>
      </c>
      <c r="D82">
        <v>2.56</v>
      </c>
      <c r="E82" s="6" t="s">
        <v>15</v>
      </c>
      <c r="F82">
        <v>4.29</v>
      </c>
      <c r="G82" s="1">
        <v>5.4599999999999999E-5</v>
      </c>
      <c r="H82" s="1">
        <v>1.15E-2</v>
      </c>
      <c r="I82" s="4">
        <f>-LOG(Table2[[#This Row],[upload_1 (FDR)]])</f>
        <v>1.9393021596463884</v>
      </c>
      <c r="J82" s="8" t="s">
        <v>198</v>
      </c>
    </row>
    <row r="83" spans="1:10" x14ac:dyDescent="0.35">
      <c r="A83" t="s">
        <v>103</v>
      </c>
      <c r="B83">
        <v>413</v>
      </c>
      <c r="C83">
        <v>9</v>
      </c>
      <c r="D83">
        <v>1.7</v>
      </c>
      <c r="E83" s="6" t="s">
        <v>15</v>
      </c>
      <c r="F83">
        <v>5.28</v>
      </c>
      <c r="G83" s="1">
        <v>5.8999999999999998E-5</v>
      </c>
      <c r="H83" s="1">
        <v>1.2200000000000001E-2</v>
      </c>
      <c r="I83" s="4">
        <f>-LOG(Table2[[#This Row],[upload_1 (FDR)]])</f>
        <v>1.9136401693252518</v>
      </c>
      <c r="J83" s="8" t="s">
        <v>160</v>
      </c>
    </row>
    <row r="84" spans="1:10" x14ac:dyDescent="0.35">
      <c r="A84" t="s">
        <v>102</v>
      </c>
      <c r="B84">
        <v>97</v>
      </c>
      <c r="C84">
        <v>5</v>
      </c>
      <c r="D84">
        <v>0.4</v>
      </c>
      <c r="E84" s="6" t="s">
        <v>15</v>
      </c>
      <c r="F84">
        <v>12.49</v>
      </c>
      <c r="G84" s="1">
        <v>6.3399999999999996E-5</v>
      </c>
      <c r="H84" s="1">
        <v>1.2999999999999999E-2</v>
      </c>
      <c r="I84" s="4">
        <f>-LOG(Table2[[#This Row],[upload_1 (FDR)]])</f>
        <v>1.8860566476931633</v>
      </c>
      <c r="J84" s="8" t="s">
        <v>161</v>
      </c>
    </row>
    <row r="85" spans="1:10" x14ac:dyDescent="0.35">
      <c r="A85" t="s">
        <v>101</v>
      </c>
      <c r="B85">
        <v>2516</v>
      </c>
      <c r="C85">
        <v>24</v>
      </c>
      <c r="D85">
        <v>10.38</v>
      </c>
      <c r="E85" s="6" t="s">
        <v>15</v>
      </c>
      <c r="F85">
        <v>2.31</v>
      </c>
      <c r="G85" s="1">
        <v>7.4599999999999997E-5</v>
      </c>
      <c r="H85" s="1">
        <v>1.5100000000000001E-2</v>
      </c>
      <c r="I85" s="4">
        <f>-LOG(Table2[[#This Row],[upload_1 (FDR)]])</f>
        <v>1.8210230527068305</v>
      </c>
      <c r="J85" s="8" t="s">
        <v>162</v>
      </c>
    </row>
    <row r="86" spans="1:10" x14ac:dyDescent="0.35">
      <c r="A86" t="s">
        <v>100</v>
      </c>
      <c r="B86">
        <v>430</v>
      </c>
      <c r="C86">
        <v>9</v>
      </c>
      <c r="D86">
        <v>1.77</v>
      </c>
      <c r="E86" s="6" t="s">
        <v>15</v>
      </c>
      <c r="F86">
        <v>5.07</v>
      </c>
      <c r="G86" s="1">
        <v>7.9800000000000002E-5</v>
      </c>
      <c r="H86" s="1">
        <v>1.5900000000000001E-2</v>
      </c>
      <c r="I86" s="4">
        <f>-LOG(Table2[[#This Row],[upload_1 (FDR)]])</f>
        <v>1.7986028756795485</v>
      </c>
      <c r="J86" s="8" t="s">
        <v>163</v>
      </c>
    </row>
    <row r="87" spans="1:10" x14ac:dyDescent="0.35">
      <c r="A87" t="s">
        <v>99</v>
      </c>
      <c r="B87">
        <v>340</v>
      </c>
      <c r="C87">
        <v>8</v>
      </c>
      <c r="D87">
        <v>1.4</v>
      </c>
      <c r="E87" s="6" t="s">
        <v>15</v>
      </c>
      <c r="F87">
        <v>5.7</v>
      </c>
      <c r="G87" s="1">
        <v>9.2600000000000001E-5</v>
      </c>
      <c r="H87" s="1">
        <v>1.8200000000000001E-2</v>
      </c>
      <c r="I87" s="4">
        <f>-LOG(Table2[[#This Row],[upload_1 (FDR)]])</f>
        <v>1.7399286120149251</v>
      </c>
      <c r="J87" s="8" t="s">
        <v>199</v>
      </c>
    </row>
    <row r="88" spans="1:10" x14ac:dyDescent="0.35">
      <c r="A88" t="s">
        <v>98</v>
      </c>
      <c r="B88">
        <v>2360</v>
      </c>
      <c r="C88">
        <v>23</v>
      </c>
      <c r="D88">
        <v>9.74</v>
      </c>
      <c r="E88" s="6" t="s">
        <v>15</v>
      </c>
      <c r="F88">
        <v>2.36</v>
      </c>
      <c r="G88" s="1">
        <v>9.4699999999999998E-5</v>
      </c>
      <c r="H88" s="1">
        <v>1.8499999999999999E-2</v>
      </c>
      <c r="I88" s="4">
        <f>-LOG(Table2[[#This Row],[upload_1 (FDR)]])</f>
        <v>1.7328282715969863</v>
      </c>
      <c r="J88" s="8" t="s">
        <v>200</v>
      </c>
    </row>
    <row r="89" spans="1:10" x14ac:dyDescent="0.35">
      <c r="A89" t="s">
        <v>97</v>
      </c>
      <c r="B89">
        <v>2</v>
      </c>
      <c r="C89">
        <v>2</v>
      </c>
      <c r="D89">
        <v>0.01</v>
      </c>
      <c r="E89" s="6" t="s">
        <v>15</v>
      </c>
      <c r="F89" s="3" t="s">
        <v>66</v>
      </c>
      <c r="G89" s="1">
        <v>9.9599999999999995E-5</v>
      </c>
      <c r="H89" s="1">
        <v>1.8499999999999999E-2</v>
      </c>
      <c r="I89" s="4">
        <f>-LOG(Table2[[#This Row],[upload_1 (FDR)]])</f>
        <v>1.7328282715969863</v>
      </c>
      <c r="J89" s="8" t="s">
        <v>164</v>
      </c>
    </row>
    <row r="90" spans="1:10" x14ac:dyDescent="0.35">
      <c r="A90" t="s">
        <v>96</v>
      </c>
      <c r="B90">
        <v>2</v>
      </c>
      <c r="C90">
        <v>2</v>
      </c>
      <c r="D90">
        <v>0.01</v>
      </c>
      <c r="E90" s="6" t="s">
        <v>15</v>
      </c>
      <c r="F90" s="3" t="s">
        <v>66</v>
      </c>
      <c r="G90" s="1">
        <v>9.9599999999999995E-5</v>
      </c>
      <c r="H90" s="1">
        <v>1.8700000000000001E-2</v>
      </c>
      <c r="I90" s="4">
        <f>-LOG(Table2[[#This Row],[upload_1 (FDR)]])</f>
        <v>1.728158393463501</v>
      </c>
      <c r="J90" s="8" t="s">
        <v>165</v>
      </c>
    </row>
    <row r="91" spans="1:10" x14ac:dyDescent="0.35">
      <c r="A91" t="s">
        <v>65</v>
      </c>
      <c r="B91">
        <v>2</v>
      </c>
      <c r="C91">
        <v>2</v>
      </c>
      <c r="D91">
        <v>0.01</v>
      </c>
      <c r="E91" s="6" t="s">
        <v>15</v>
      </c>
      <c r="F91" s="3" t="s">
        <v>66</v>
      </c>
      <c r="G91" s="1">
        <v>9.9599999999999995E-5</v>
      </c>
      <c r="H91" s="1">
        <v>1.89E-2</v>
      </c>
      <c r="I91" s="4">
        <f>-LOG(Table2[[#This Row],[upload_1 (FDR)]])</f>
        <v>1.7235381958267559</v>
      </c>
      <c r="J91" s="8" t="s">
        <v>166</v>
      </c>
    </row>
    <row r="92" spans="1:10" x14ac:dyDescent="0.35">
      <c r="A92" t="s">
        <v>67</v>
      </c>
      <c r="B92">
        <v>2</v>
      </c>
      <c r="C92">
        <v>2</v>
      </c>
      <c r="D92">
        <v>0.01</v>
      </c>
      <c r="E92" s="6" t="s">
        <v>15</v>
      </c>
      <c r="F92" s="3" t="s">
        <v>66</v>
      </c>
      <c r="G92" s="1">
        <v>9.9599999999999995E-5</v>
      </c>
      <c r="H92" s="1">
        <v>1.9199999999999998E-2</v>
      </c>
      <c r="I92" s="4">
        <f>-LOG(Table2[[#This Row],[upload_1 (FDR)]])</f>
        <v>1.7166987712964503</v>
      </c>
      <c r="J92" s="8" t="s">
        <v>166</v>
      </c>
    </row>
    <row r="93" spans="1:10" x14ac:dyDescent="0.35">
      <c r="A93" t="s">
        <v>95</v>
      </c>
      <c r="B93">
        <v>109</v>
      </c>
      <c r="C93">
        <v>5</v>
      </c>
      <c r="D93">
        <v>0.45</v>
      </c>
      <c r="E93" s="6" t="s">
        <v>15</v>
      </c>
      <c r="F93">
        <v>11.11</v>
      </c>
      <c r="G93" s="1">
        <v>1.08E-4</v>
      </c>
      <c r="H93" s="1">
        <v>1.9699999999999999E-2</v>
      </c>
      <c r="I93" s="4">
        <f>-LOG(Table2[[#This Row],[upload_1 (FDR)]])</f>
        <v>1.7055337738384071</v>
      </c>
      <c r="J93" s="8" t="s">
        <v>167</v>
      </c>
    </row>
    <row r="94" spans="1:10" x14ac:dyDescent="0.35">
      <c r="A94" t="s">
        <v>94</v>
      </c>
      <c r="B94">
        <v>350</v>
      </c>
      <c r="C94">
        <v>8</v>
      </c>
      <c r="D94">
        <v>1.44</v>
      </c>
      <c r="E94" s="6" t="s">
        <v>15</v>
      </c>
      <c r="F94">
        <v>5.54</v>
      </c>
      <c r="G94" s="1">
        <v>1.13E-4</v>
      </c>
      <c r="H94" s="1">
        <v>2.0199999999999999E-2</v>
      </c>
      <c r="I94" s="4">
        <f>-LOG(Table2[[#This Row],[upload_1 (FDR)]])</f>
        <v>1.6946486305533763</v>
      </c>
      <c r="J94" s="8" t="s">
        <v>201</v>
      </c>
    </row>
    <row r="95" spans="1:10" x14ac:dyDescent="0.35">
      <c r="A95" t="s">
        <v>93</v>
      </c>
      <c r="B95">
        <v>1639</v>
      </c>
      <c r="C95">
        <v>18</v>
      </c>
      <c r="D95">
        <v>6.76</v>
      </c>
      <c r="E95" s="6" t="s">
        <v>15</v>
      </c>
      <c r="F95">
        <v>2.66</v>
      </c>
      <c r="G95" s="1">
        <v>1.1400000000000001E-4</v>
      </c>
      <c r="H95" s="1">
        <v>2.0199999999999999E-2</v>
      </c>
      <c r="I95" s="4">
        <f>-LOG(Table2[[#This Row],[upload_1 (FDR)]])</f>
        <v>1.6946486305533763</v>
      </c>
      <c r="J95" s="8" t="s">
        <v>202</v>
      </c>
    </row>
    <row r="96" spans="1:10" x14ac:dyDescent="0.35">
      <c r="A96" t="s">
        <v>92</v>
      </c>
      <c r="B96">
        <v>350</v>
      </c>
      <c r="C96">
        <v>8</v>
      </c>
      <c r="D96">
        <v>1.44</v>
      </c>
      <c r="E96" s="6" t="s">
        <v>15</v>
      </c>
      <c r="F96">
        <v>5.54</v>
      </c>
      <c r="G96" s="1">
        <v>1.13E-4</v>
      </c>
      <c r="H96" s="1">
        <v>2.0400000000000001E-2</v>
      </c>
      <c r="I96" s="4">
        <f>-LOG(Table2[[#This Row],[upload_1 (FDR)]])</f>
        <v>1.6903698325741012</v>
      </c>
      <c r="J96" s="8" t="s">
        <v>168</v>
      </c>
    </row>
    <row r="97" spans="1:10" x14ac:dyDescent="0.35">
      <c r="A97" t="s">
        <v>91</v>
      </c>
      <c r="B97">
        <v>1645</v>
      </c>
      <c r="C97">
        <v>18</v>
      </c>
      <c r="D97">
        <v>6.79</v>
      </c>
      <c r="E97" s="6" t="s">
        <v>15</v>
      </c>
      <c r="F97">
        <v>2.65</v>
      </c>
      <c r="G97" s="1">
        <v>1.1900000000000001E-4</v>
      </c>
      <c r="H97" s="1">
        <v>2.0899999999999998E-2</v>
      </c>
      <c r="I97" s="4">
        <f>-LOG(Table2[[#This Row],[upload_1 (FDR)]])</f>
        <v>1.679853713888946</v>
      </c>
      <c r="J97" s="8" t="s">
        <v>202</v>
      </c>
    </row>
    <row r="98" spans="1:10" x14ac:dyDescent="0.35">
      <c r="A98" t="s">
        <v>90</v>
      </c>
      <c r="B98">
        <v>564</v>
      </c>
      <c r="C98">
        <v>10</v>
      </c>
      <c r="D98">
        <v>2.33</v>
      </c>
      <c r="E98" s="6" t="s">
        <v>15</v>
      </c>
      <c r="F98">
        <v>4.3</v>
      </c>
      <c r="G98" s="1">
        <v>1.21E-4</v>
      </c>
      <c r="H98" s="1">
        <v>2.1000000000000001E-2</v>
      </c>
      <c r="I98" s="4">
        <f>-LOG(Table2[[#This Row],[upload_1 (FDR)]])</f>
        <v>1.6777807052660807</v>
      </c>
      <c r="J98" s="8" t="s">
        <v>169</v>
      </c>
    </row>
    <row r="99" spans="1:10" x14ac:dyDescent="0.35">
      <c r="A99" t="s">
        <v>89</v>
      </c>
      <c r="B99">
        <v>21</v>
      </c>
      <c r="C99">
        <v>3</v>
      </c>
      <c r="D99">
        <v>0.09</v>
      </c>
      <c r="E99" s="6" t="s">
        <v>15</v>
      </c>
      <c r="F99">
        <v>34.61</v>
      </c>
      <c r="G99" s="1">
        <v>1.27E-4</v>
      </c>
      <c r="H99" s="1">
        <v>2.18E-2</v>
      </c>
      <c r="I99" s="4">
        <f>-LOG(Table2[[#This Row],[upload_1 (FDR)]])</f>
        <v>1.6615435063953952</v>
      </c>
      <c r="J99" s="8" t="s">
        <v>170</v>
      </c>
    </row>
    <row r="100" spans="1:10" x14ac:dyDescent="0.35">
      <c r="A100" t="s">
        <v>88</v>
      </c>
      <c r="B100">
        <v>114</v>
      </c>
      <c r="C100">
        <v>5</v>
      </c>
      <c r="D100">
        <v>0.47</v>
      </c>
      <c r="E100" s="6" t="s">
        <v>15</v>
      </c>
      <c r="F100">
        <v>10.63</v>
      </c>
      <c r="G100" s="1">
        <v>1.3200000000000001E-4</v>
      </c>
      <c r="H100" s="1">
        <v>2.2100000000000002E-2</v>
      </c>
      <c r="I100" s="4">
        <f>-LOG(Table2[[#This Row],[upload_1 (FDR)]])</f>
        <v>1.6556077263148892</v>
      </c>
      <c r="J100" s="8" t="s">
        <v>161</v>
      </c>
    </row>
    <row r="101" spans="1:10" x14ac:dyDescent="0.35">
      <c r="A101" t="s">
        <v>77</v>
      </c>
      <c r="B101">
        <v>59</v>
      </c>
      <c r="C101">
        <v>4</v>
      </c>
      <c r="D101">
        <v>0.24</v>
      </c>
      <c r="E101" s="6" t="s">
        <v>15</v>
      </c>
      <c r="F101">
        <v>16.43</v>
      </c>
      <c r="G101" s="1">
        <v>1.3200000000000001E-4</v>
      </c>
      <c r="H101" s="1">
        <v>2.23E-2</v>
      </c>
      <c r="I101" s="4">
        <f>-LOG(Table2[[#This Row],[upload_1 (FDR)]])</f>
        <v>1.6516951369518393</v>
      </c>
      <c r="J101" s="8" t="s">
        <v>171</v>
      </c>
    </row>
    <row r="102" spans="1:10" x14ac:dyDescent="0.35">
      <c r="A102" t="s">
        <v>87</v>
      </c>
      <c r="B102">
        <v>185</v>
      </c>
      <c r="C102">
        <v>6</v>
      </c>
      <c r="D102">
        <v>0.76</v>
      </c>
      <c r="E102" s="6" t="s">
        <v>15</v>
      </c>
      <c r="F102">
        <v>7.86</v>
      </c>
      <c r="G102" s="1">
        <v>1.37E-4</v>
      </c>
      <c r="H102" s="1">
        <v>2.2700000000000001E-2</v>
      </c>
      <c r="I102" s="4">
        <f>-LOG(Table2[[#This Row],[upload_1 (FDR)]])</f>
        <v>1.6439741428068773</v>
      </c>
      <c r="J102" s="8" t="s">
        <v>172</v>
      </c>
    </row>
    <row r="103" spans="1:10" x14ac:dyDescent="0.35">
      <c r="A103" t="s">
        <v>86</v>
      </c>
      <c r="B103">
        <v>187</v>
      </c>
      <c r="C103">
        <v>6</v>
      </c>
      <c r="D103">
        <v>0.77</v>
      </c>
      <c r="E103" s="6" t="s">
        <v>15</v>
      </c>
      <c r="F103">
        <v>7.77</v>
      </c>
      <c r="G103" s="1">
        <v>1.45E-4</v>
      </c>
      <c r="H103" s="1">
        <v>2.3800000000000002E-2</v>
      </c>
      <c r="I103" s="4">
        <f>-LOG(Table2[[#This Row],[upload_1 (FDR)]])</f>
        <v>1.6234230429434879</v>
      </c>
      <c r="J103" s="8" t="s">
        <v>172</v>
      </c>
    </row>
    <row r="104" spans="1:10" x14ac:dyDescent="0.35">
      <c r="A104" t="s">
        <v>85</v>
      </c>
      <c r="B104">
        <v>370</v>
      </c>
      <c r="C104">
        <v>8</v>
      </c>
      <c r="D104">
        <v>1.53</v>
      </c>
      <c r="E104" s="6" t="s">
        <v>15</v>
      </c>
      <c r="F104">
        <v>5.24</v>
      </c>
      <c r="G104" s="1">
        <v>1.63E-4</v>
      </c>
      <c r="H104" s="1">
        <v>2.63E-2</v>
      </c>
      <c r="I104" s="4">
        <f>-LOG(Table2[[#This Row],[upload_1 (FDR)]])</f>
        <v>1.5800442515102422</v>
      </c>
      <c r="J104" s="8" t="s">
        <v>199</v>
      </c>
    </row>
    <row r="105" spans="1:10" x14ac:dyDescent="0.35">
      <c r="A105" t="s">
        <v>84</v>
      </c>
      <c r="B105">
        <v>191</v>
      </c>
      <c r="C105">
        <v>6</v>
      </c>
      <c r="D105">
        <v>0.79</v>
      </c>
      <c r="E105" s="6" t="s">
        <v>15</v>
      </c>
      <c r="F105">
        <v>7.61</v>
      </c>
      <c r="G105" s="1">
        <v>1.6200000000000001E-4</v>
      </c>
      <c r="H105" s="1">
        <v>2.64E-2</v>
      </c>
      <c r="I105" s="4">
        <f>-LOG(Table2[[#This Row],[upload_1 (FDR)]])</f>
        <v>1.5783960731301689</v>
      </c>
      <c r="J105" s="8" t="s">
        <v>173</v>
      </c>
    </row>
    <row r="106" spans="1:10" x14ac:dyDescent="0.35">
      <c r="A106" t="s">
        <v>83</v>
      </c>
      <c r="B106">
        <v>63</v>
      </c>
      <c r="C106">
        <v>4</v>
      </c>
      <c r="D106">
        <v>0.26</v>
      </c>
      <c r="E106" s="6" t="s">
        <v>15</v>
      </c>
      <c r="F106">
        <v>15.38</v>
      </c>
      <c r="G106" s="1">
        <v>1.6699999999999999E-4</v>
      </c>
      <c r="H106" s="1">
        <v>2.6599999999999999E-2</v>
      </c>
      <c r="I106" s="4">
        <f>-LOG(Table2[[#This Row],[upload_1 (FDR)]])</f>
        <v>1.575118363368933</v>
      </c>
      <c r="J106" s="8" t="s">
        <v>174</v>
      </c>
    </row>
    <row r="107" spans="1:10" x14ac:dyDescent="0.35">
      <c r="A107" t="s">
        <v>82</v>
      </c>
      <c r="B107">
        <v>121</v>
      </c>
      <c r="C107">
        <v>5</v>
      </c>
      <c r="D107">
        <v>0.5</v>
      </c>
      <c r="E107" s="6" t="s">
        <v>15</v>
      </c>
      <c r="F107">
        <v>10.01</v>
      </c>
      <c r="G107" s="1">
        <v>1.7200000000000001E-4</v>
      </c>
      <c r="H107" s="1">
        <v>2.7199999999999998E-2</v>
      </c>
      <c r="I107" s="4">
        <f>-LOG(Table2[[#This Row],[upload_1 (FDR)]])</f>
        <v>1.5654310959658013</v>
      </c>
      <c r="J107" s="8" t="s">
        <v>175</v>
      </c>
    </row>
    <row r="108" spans="1:10" x14ac:dyDescent="0.35">
      <c r="A108" t="s">
        <v>81</v>
      </c>
      <c r="B108">
        <v>490</v>
      </c>
      <c r="C108">
        <v>9</v>
      </c>
      <c r="D108">
        <v>2.02</v>
      </c>
      <c r="E108" s="6" t="s">
        <v>15</v>
      </c>
      <c r="F108">
        <v>4.45</v>
      </c>
      <c r="G108" s="1">
        <v>2.0900000000000001E-4</v>
      </c>
      <c r="H108" s="1">
        <v>3.27E-2</v>
      </c>
      <c r="I108" s="4">
        <f>-LOG(Table2[[#This Row],[upload_1 (FDR)]])</f>
        <v>1.485452247339714</v>
      </c>
      <c r="J108" s="8" t="s">
        <v>160</v>
      </c>
    </row>
    <row r="109" spans="1:10" x14ac:dyDescent="0.35">
      <c r="A109" t="s">
        <v>80</v>
      </c>
      <c r="B109">
        <v>501</v>
      </c>
      <c r="C109">
        <v>9</v>
      </c>
      <c r="D109">
        <v>2.0699999999999998</v>
      </c>
      <c r="E109" s="6" t="s">
        <v>15</v>
      </c>
      <c r="F109">
        <v>4.3499999999999996</v>
      </c>
      <c r="G109" s="1">
        <v>2.4600000000000002E-4</v>
      </c>
      <c r="H109" s="1">
        <v>3.7999999999999999E-2</v>
      </c>
      <c r="I109" s="4">
        <f>-LOG(Table2[[#This Row],[upload_1 (FDR)]])</f>
        <v>1.4202164033831899</v>
      </c>
      <c r="J109" s="8" t="s">
        <v>176</v>
      </c>
    </row>
    <row r="110" spans="1:10" x14ac:dyDescent="0.35">
      <c r="A110" t="s">
        <v>79</v>
      </c>
      <c r="B110">
        <v>135</v>
      </c>
      <c r="C110">
        <v>5</v>
      </c>
      <c r="D110">
        <v>0.56000000000000005</v>
      </c>
      <c r="E110" s="6" t="s">
        <v>15</v>
      </c>
      <c r="F110">
        <v>8.9700000000000006</v>
      </c>
      <c r="G110" s="1">
        <v>2.81E-4</v>
      </c>
      <c r="H110" s="1">
        <v>4.3099999999999999E-2</v>
      </c>
      <c r="I110" s="4">
        <f>-LOG(Table2[[#This Row],[upload_1 (FDR)]])</f>
        <v>1.3655227298392685</v>
      </c>
      <c r="J110" s="8" t="s">
        <v>161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o E A A B Q S w M E F A A C A A g A z H X n U D 1 C W F 2 n A A A A + A A A A B I A H A B D b 2 5 m a W c v U G F j a 2 F n Z S 5 4 b W w g o h g A K K A U A A A A A A A A A A A A A A A A A A A A A A A A A A A A h Y 9 B D o I w F E S v Q r q n L S U q I Z + y c C u J C d G 4 b W q F R i i G F s v d X H g k r y C J o u 5 c z u R N 8 u Z x u 0 M + t k 1 w V b 3 V n c l Q h C k K l J H d U Z s q Q 4 M 7 h Q n K O W y F P I t K B R N s b D p a n a H a u U t K i P c e + x h 3 f U U Y p R E 5 F J t S 1 q o V o T b W C S M V + q y O / 1 e I w / 4 l w x l O I r x I 4 g i v l g z I X E O h z R d h k z G m Q H 5 K W A + N G 3 r F l Q l 3 J Z A 5 A n m / 4 E 9 Q S w M E F A A C A A g A z H X n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M x 1 5 1 C N v v n C E Q E A A L U B A A A T A B w A R m 9 y b X V s Y X M v U 2 V j d G l v b j E u b S C i G A A o o B Q A A A A A A A A A A A A A A A A A A A A A A A A A A A C d U D 1 r w z A Q 3 Q 3 + D 0 J d E j A G B 7 o k e I n c d m v S 2 p 2 q U h T l a g t k X d D J I S b k v 1 f B g S y d e s t 9 v 3 f v C H Q w 6 F g 9 + W K V J m l C n f K w Z 1 v l Q g d + c w T / D g c P B C 6 o 6 9 T a o M X W a G W 3 H j U Q f S u n 7 E i G W M k s h D R h 0 W o c v I Z Y E X T M K 9 R D H / d n z 8 Z C L t C F m N C M i 6 X 8 I P A k O + q V l 5 X H w w 5 P s l k L U R X y Z S N v R 7 A n 5 4 3 u r h D s T s 9 u / P I f p + b h F P g 8 + 6 z A m t 4 E 8 C V f 8 o w J t E P v q C y y S K l x b 1 x b F o v H R c b e B g x Q h 9 F C e Q / z V 3 T w N c 8 m y Q 9 c d M q 1 8 X f N e A A e t T d q F 4 c a r x z 9 o O 8 n 9 G u T Z t N / s v O Z T 9 U i s o f Y Y Q F O 4 X K Z p 4 l x f 8 K u f g F Q S w E C L Q A U A A I A C A D M d e d Q P U J Y X a c A A A D 4 A A A A E g A A A A A A A A A A A A A A A A A A A A A A Q 2 9 u Z m l n L 1 B h Y 2 t h Z 2 U u e G 1 s U E s B A i 0 A F A A C A A g A z H X n U A / K 6 a u k A A A A 6 Q A A A B M A A A A A A A A A A A A A A A A A 8 w A A A F t D b 2 5 0 Z W 5 0 X 1 R 5 c G V z X S 5 4 b W x Q S w E C L Q A U A A I A C A D M d e d Q j b 7 5 w h E B A A C 1 A Q A A E w A A A A A A A A A A A A A A A A D k A Q A A R m 9 y b X V s Y X M v U 2 V j d G l v b j E u b V B L B Q Y A A A A A A w A D A M I A A A B C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h C A A A A A A A A D 8 I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F u d G h l c k 9 2 Z X J S Z X B y Z X N l b n R h d G l v b k J p b 2 x v Z 2 l j Y W x Q c m 9 j Z X N z X 2 F u Y W x 5 c 2 l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3 L T A 3 V D E z O j Q 2 O j A 4 L j U 4 N D E 0 N j h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G F u d G h l c k 9 2 Z X J S Z X B y Z X N l b n R h d G l v b k J p b 2 x v Z 2 l j Y W x Q c m 9 j Z X N z X 2 F u Y W x 5 c 2 l z L 0 N o Y W 5 n Z W Q g V H l w Z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Q Y W 5 0 a G V y T 3 Z l c l J l c H J l c 2 V u d G F 0 a W 9 u Q m l v b G 9 n a W N h b F B y b 2 N l c 3 N f Y W 5 h b H l z a X M v Q 2 h h b m d l Z C B U e X B l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Y W 5 0 a G V y T 3 Z l c l J l c H J l c 2 V u d G F 0 a W 9 u Q m l v b G 9 n a W N h b F B y b 2 N l c 3 N f Y W 5 h b H l z a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F u d G h l c k 9 2 Z X J S Z X B y Z X N l b n R h d G l v b k J p b 2 x v Z 2 l j Y W x Q c m 9 j Z X N z X 2 F u Y W x 5 c 2 l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H w f k j P z P l B B k S y N N S X / W F M A A A A A A g A A A A A A E G Y A A A A B A A A g A A A A I r U H s s E 2 a i 7 u I w p s 0 g n 9 F k m C L 0 G V j 7 h m R I A O 4 v T w m a M A A A A A D o A A A A A C A A A g A A A A U X 5 I l O 4 L R o W t i 1 T E a W 0 L S + U N 2 k n a X K I f 2 a b 0 0 2 3 r a e B Q A A A A r Q n K u q i W 2 N T o / E n z 4 1 p 9 c B 3 O B v v q y u Q 1 u s b B 1 F R N 6 I w I 8 f c n Q I h G r H h 1 G d Y r U 2 a 7 3 l a J Y C u Z B M J 8 G O c j P V b B s r R R 7 2 6 i X G r 8 h m q q M i p I b L R A A A A A N 7 S / / p C i i W i a 1 Z / R e X 8 J L j y R t j N 5 2 n Y B r a y E R e 1 1 e I 0 E n z n s 6 y G c o T f j 3 r V y l s 3 3 i C n x g S W B 7 q q 7 o p S j y 8 o P 6 g = = < / D a t a M a s h u p > 
</file>

<file path=customXml/itemProps1.xml><?xml version="1.0" encoding="utf-8"?>
<ds:datastoreItem xmlns:ds="http://schemas.openxmlformats.org/officeDocument/2006/customXml" ds:itemID="{9C317A21-6A03-484A-90C4-444C1852B39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2</vt:i4>
      </vt:variant>
      <vt:variant>
        <vt:lpstr>Intervalos com Nome</vt:lpstr>
      </vt:variant>
      <vt:variant>
        <vt:i4>1</vt:i4>
      </vt:variant>
    </vt:vector>
  </HeadingPairs>
  <TitlesOfParts>
    <vt:vector size="3" baseType="lpstr">
      <vt:lpstr>Legend</vt:lpstr>
      <vt:lpstr>GO Enrich BiologicalProcess FDR</vt:lpstr>
      <vt:lpstr>'GO Enrich BiologicalProcess FDR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 Marinho</dc:creator>
  <cp:lastModifiedBy>Helena</cp:lastModifiedBy>
  <cp:lastPrinted>2020-07-10T14:13:23Z</cp:lastPrinted>
  <dcterms:created xsi:type="dcterms:W3CDTF">2020-07-07T13:43:43Z</dcterms:created>
  <dcterms:modified xsi:type="dcterms:W3CDTF">2021-07-06T10:51:45Z</dcterms:modified>
</cp:coreProperties>
</file>